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4" uniqueCount="464">
  <si>
    <t xml:space="preserve">Patient 3</t>
  </si>
  <si>
    <t xml:space="preserve">VH</t>
  </si>
  <si>
    <t xml:space="preserve">D</t>
  </si>
  <si>
    <t xml:space="preserve">JH</t>
  </si>
  <si>
    <t xml:space="preserve">(-)</t>
  </si>
  <si>
    <t xml:space="preserve">CDR3(aa)</t>
  </si>
  <si>
    <t xml:space="preserve">(+)</t>
  </si>
  <si>
    <t xml:space="preserve">Length</t>
  </si>
  <si>
    <t xml:space="preserve">k/l</t>
  </si>
  <si>
    <r>
      <rPr>
        <b val="true"/>
        <sz val="12"/>
        <color rgb="FF000000"/>
        <rFont val="Arial"/>
        <family val="2"/>
      </rPr>
      <t xml:space="preserve">V</t>
    </r>
    <r>
      <rPr>
        <b val="true"/>
        <sz val="12"/>
        <color rgb="FF000000"/>
        <rFont val="Symbol"/>
        <family val="1"/>
        <charset val="2"/>
      </rPr>
      <t xml:space="preserve">k</t>
    </r>
    <r>
      <rPr>
        <b val="true"/>
        <sz val="12"/>
        <color rgb="FF000000"/>
        <rFont val="Arial"/>
        <family val="2"/>
      </rPr>
      <t xml:space="preserve">/V</t>
    </r>
    <r>
      <rPr>
        <b val="true"/>
        <sz val="12"/>
        <color rgb="FF000000"/>
        <rFont val="Symbol"/>
        <family val="1"/>
        <charset val="2"/>
      </rPr>
      <t xml:space="preserve">l</t>
    </r>
  </si>
  <si>
    <r>
      <rPr>
        <b val="true"/>
        <sz val="12"/>
        <color rgb="FF000000"/>
        <rFont val="Arial"/>
        <family val="2"/>
      </rPr>
      <t xml:space="preserve">J</t>
    </r>
    <r>
      <rPr>
        <b val="true"/>
        <sz val="12"/>
        <color rgb="FF000000"/>
        <rFont val="Symbol"/>
        <family val="1"/>
        <charset val="2"/>
      </rPr>
      <t xml:space="preserve">k</t>
    </r>
    <r>
      <rPr>
        <b val="true"/>
        <sz val="12"/>
        <color rgb="FF000000"/>
        <rFont val="Arial"/>
        <family val="2"/>
      </rPr>
      <t xml:space="preserve">/J</t>
    </r>
    <r>
      <rPr>
        <b val="true"/>
        <sz val="12"/>
        <color rgb="FF000000"/>
        <rFont val="Symbol"/>
        <family val="1"/>
        <charset val="2"/>
      </rPr>
      <t xml:space="preserve">l</t>
    </r>
  </si>
  <si>
    <t xml:space="preserve">CDR3</t>
  </si>
  <si>
    <t xml:space="preserve">dsDNA</t>
  </si>
  <si>
    <t xml:space="preserve">ssDNA</t>
  </si>
  <si>
    <t xml:space="preserve">LPS</t>
  </si>
  <si>
    <t xml:space="preserve">Insulin</t>
  </si>
  <si>
    <t xml:space="preserve">ENA</t>
  </si>
  <si>
    <t xml:space="preserve">Hep-2</t>
  </si>
  <si>
    <t xml:space="preserve">Pattern</t>
  </si>
  <si>
    <t xml:space="preserve">anti-Ro</t>
  </si>
  <si>
    <t xml:space="preserve">anti-La</t>
  </si>
  <si>
    <t xml:space="preserve">10s.3</t>
  </si>
  <si>
    <t xml:space="preserve">3-30*18</t>
  </si>
  <si>
    <t xml:space="preserve">5-5*01</t>
  </si>
  <si>
    <t xml:space="preserve">4*02</t>
  </si>
  <si>
    <t xml:space="preserve">LPPSVDTHMAWSDY</t>
  </si>
  <si>
    <t xml:space="preserve">k</t>
  </si>
  <si>
    <t xml:space="preserve">1-27*01</t>
  </si>
  <si>
    <t xml:space="preserve">3*01</t>
  </si>
  <si>
    <t xml:space="preserve">QSYNSALRGFT</t>
  </si>
  <si>
    <t xml:space="preserve">13s.3</t>
  </si>
  <si>
    <t xml:space="preserve">3-9*01</t>
  </si>
  <si>
    <t xml:space="preserve">6-13*01</t>
  </si>
  <si>
    <t xml:space="preserve">1*01</t>
  </si>
  <si>
    <t xml:space="preserve">APNSWAAEYFEH</t>
  </si>
  <si>
    <t xml:space="preserve">l</t>
  </si>
  <si>
    <t xml:space="preserve">3-21*01</t>
  </si>
  <si>
    <t xml:space="preserve">QVWDSSSDHYV</t>
  </si>
  <si>
    <t xml:space="preserve">-</t>
  </si>
  <si>
    <t xml:space="preserve">--</t>
  </si>
  <si>
    <t xml:space="preserve">17s.3</t>
  </si>
  <si>
    <t xml:space="preserve">3-15*04</t>
  </si>
  <si>
    <t xml:space="preserve">3-10*01</t>
  </si>
  <si>
    <t xml:space="preserve">3*02</t>
  </si>
  <si>
    <t xml:space="preserve">DRDPYDSGSYGVFDM</t>
  </si>
  <si>
    <t xml:space="preserve">1D-39*01</t>
  </si>
  <si>
    <t xml:space="preserve">2*01</t>
  </si>
  <si>
    <t xml:space="preserve">QQSFSSPDT</t>
  </si>
  <si>
    <t xml:space="preserve">24s.3</t>
  </si>
  <si>
    <t xml:space="preserve">4-30-4*01</t>
  </si>
  <si>
    <t xml:space="preserve">2-2*03</t>
  </si>
  <si>
    <t xml:space="preserve">6*02</t>
  </si>
  <si>
    <t xml:space="preserve">WTVVVPPVSKPNFYYYAMDV</t>
  </si>
  <si>
    <t xml:space="preserve">25s.3</t>
  </si>
  <si>
    <t xml:space="preserve">3-23*04</t>
  </si>
  <si>
    <t xml:space="preserve">3-16*01</t>
  </si>
  <si>
    <t xml:space="preserve">6*04</t>
  </si>
  <si>
    <t xml:space="preserve">GPRASSLGRPGDV</t>
  </si>
  <si>
    <t xml:space="preserve">2-14*01</t>
  </si>
  <si>
    <t xml:space="preserve">CSYTTRGTYV</t>
  </si>
  <si>
    <t xml:space="preserve">+</t>
  </si>
  <si>
    <t xml:space="preserve">C+N</t>
  </si>
  <si>
    <t xml:space="preserve">27s.3</t>
  </si>
  <si>
    <t xml:space="preserve">1-1*01</t>
  </si>
  <si>
    <t xml:space="preserve">DAGGNWNDFPYHYFDS</t>
  </si>
  <si>
    <t xml:space="preserve">1-44*01</t>
  </si>
  <si>
    <t xml:space="preserve">AACDGSLNGHVV</t>
  </si>
  <si>
    <t xml:space="preserve">28s.3</t>
  </si>
  <si>
    <t xml:space="preserve">1-3*01</t>
  </si>
  <si>
    <t xml:space="preserve">6-19*01</t>
  </si>
  <si>
    <t xml:space="preserve">5*02</t>
  </si>
  <si>
    <t xml:space="preserve">DLLSYIIVAGRGWFDP</t>
  </si>
  <si>
    <t xml:space="preserve">KSYTSTGSTPWI</t>
  </si>
  <si>
    <t xml:space="preserve">29s.3</t>
  </si>
  <si>
    <t xml:space="preserve">4-39*01</t>
  </si>
  <si>
    <t xml:space="preserve">QAVAGRVRYFQH</t>
  </si>
  <si>
    <t xml:space="preserve">8-61*01</t>
  </si>
  <si>
    <t xml:space="preserve">7*01</t>
  </si>
  <si>
    <t xml:space="preserve">VLYMGSGISV</t>
  </si>
  <si>
    <t xml:space="preserve">N</t>
  </si>
  <si>
    <t xml:space="preserve">31s.3</t>
  </si>
  <si>
    <t xml:space="preserve">3-15*01</t>
  </si>
  <si>
    <t xml:space="preserve">DGSSGRFTGWFDP</t>
  </si>
  <si>
    <t xml:space="preserve">4-1*01</t>
  </si>
  <si>
    <t xml:space="preserve">QQYYSSPET</t>
  </si>
  <si>
    <t xml:space="preserve">33s.3</t>
  </si>
  <si>
    <t xml:space="preserve">4-34*01</t>
  </si>
  <si>
    <t xml:space="preserve">DGSLYEMGSYFDF</t>
  </si>
  <si>
    <t xml:space="preserve">1-5*03</t>
  </si>
  <si>
    <t xml:space="preserve">QEHTSSSYT</t>
  </si>
  <si>
    <t xml:space="preserve">35s.3</t>
  </si>
  <si>
    <t xml:space="preserve">4-39*02</t>
  </si>
  <si>
    <t xml:space="preserve">4-17*01</t>
  </si>
  <si>
    <t xml:space="preserve">HVRDYDDDFGYDY</t>
  </si>
  <si>
    <t xml:space="preserve">36s.3</t>
  </si>
  <si>
    <t xml:space="preserve">3-30*17</t>
  </si>
  <si>
    <t xml:space="preserve">GLSVTGTVATGFDY</t>
  </si>
  <si>
    <t xml:space="preserve">QQYSRIPLT</t>
  </si>
  <si>
    <t xml:space="preserve">37s.3</t>
  </si>
  <si>
    <t xml:space="preserve">GEISNGWTYYSDY</t>
  </si>
  <si>
    <t xml:space="preserve">QQYNTHNT</t>
  </si>
  <si>
    <t xml:space="preserve">40s.3</t>
  </si>
  <si>
    <t xml:space="preserve">5-a*01</t>
  </si>
  <si>
    <t xml:space="preserve">HSTVSLVRGLSA</t>
  </si>
  <si>
    <t xml:space="preserve">LAWDDTLHGPV</t>
  </si>
  <si>
    <t xml:space="preserve">42s.3</t>
  </si>
  <si>
    <t xml:space="preserve">4-b*02</t>
  </si>
  <si>
    <t xml:space="preserve">3-3*02</t>
  </si>
  <si>
    <t xml:space="preserve">LGFVGVVKIDS</t>
  </si>
  <si>
    <t xml:space="preserve">ATWNNDVLNGPWV</t>
  </si>
  <si>
    <t xml:space="preserve">43s.3</t>
  </si>
  <si>
    <t xml:space="preserve">6*03</t>
  </si>
  <si>
    <t xml:space="preserve">VAAQLDYYYMDV</t>
  </si>
  <si>
    <t xml:space="preserve">2*03</t>
  </si>
  <si>
    <t xml:space="preserve">QQYNSYMYS</t>
  </si>
  <si>
    <t xml:space="preserve">45s.3</t>
  </si>
  <si>
    <t xml:space="preserve">3-7*01</t>
  </si>
  <si>
    <t xml:space="preserve">3-3*01</t>
  </si>
  <si>
    <t xml:space="preserve">VYDFWSGSSANDNYYYYMDV</t>
  </si>
  <si>
    <t xml:space="preserve">QQSFSTPYT</t>
  </si>
  <si>
    <t xml:space="preserve">46s.3</t>
  </si>
  <si>
    <t xml:space="preserve">5-12*01</t>
  </si>
  <si>
    <t xml:space="preserve">VTTMTDYFDF</t>
  </si>
  <si>
    <t xml:space="preserve">QQYNSFWT</t>
  </si>
  <si>
    <t xml:space="preserve">54s.3</t>
  </si>
  <si>
    <t xml:space="preserve">3-49*07</t>
  </si>
  <si>
    <t xml:space="preserve">2-8*01</t>
  </si>
  <si>
    <t xml:space="preserve">GPFTRIPPLKPVDY</t>
  </si>
  <si>
    <t xml:space="preserve">55s.3</t>
  </si>
  <si>
    <t xml:space="preserve">3-20*01</t>
  </si>
  <si>
    <t xml:space="preserve">2*02</t>
  </si>
  <si>
    <t xml:space="preserve">QQYGSSPQT</t>
  </si>
  <si>
    <t xml:space="preserve">GTWDSSLSSVV</t>
  </si>
  <si>
    <t xml:space="preserve">56s.3</t>
  </si>
  <si>
    <t xml:space="preserve">4-59*02</t>
  </si>
  <si>
    <t xml:space="preserve">5-24*01</t>
  </si>
  <si>
    <t xml:space="preserve">QRWLQVFDN</t>
  </si>
  <si>
    <t xml:space="preserve">58s.3</t>
  </si>
  <si>
    <t xml:space="preserve">QQCGSFGT</t>
  </si>
  <si>
    <t xml:space="preserve">59s.3</t>
  </si>
  <si>
    <t xml:space="preserve">GPVASTRYFDY</t>
  </si>
  <si>
    <t xml:space="preserve">60s.3</t>
  </si>
  <si>
    <t xml:space="preserve">5-51*01</t>
  </si>
  <si>
    <t xml:space="preserve">1-26*01</t>
  </si>
  <si>
    <t xml:space="preserve">ANLGVLGRTYFDY</t>
  </si>
  <si>
    <t xml:space="preserve">3-11*01</t>
  </si>
  <si>
    <t xml:space="preserve">QQCSDWLYT</t>
  </si>
  <si>
    <t xml:space="preserve">65s.3</t>
  </si>
  <si>
    <t xml:space="preserve">3-48*01</t>
  </si>
  <si>
    <t xml:space="preserve">4-23*01</t>
  </si>
  <si>
    <t xml:space="preserve">EGNGELISDALDV</t>
  </si>
  <si>
    <t xml:space="preserve">2-23*02</t>
  </si>
  <si>
    <t xml:space="preserve">YSYAGSSSFGNWV</t>
  </si>
  <si>
    <t xml:space="preserve">71s.3</t>
  </si>
  <si>
    <t xml:space="preserve">1-51*01</t>
  </si>
  <si>
    <t xml:space="preserve">GTWDSSLSVGI</t>
  </si>
  <si>
    <t xml:space="preserve">72s.3</t>
  </si>
  <si>
    <t xml:space="preserve">DLGSAWYMGS</t>
  </si>
  <si>
    <t xml:space="preserve">78s.3</t>
  </si>
  <si>
    <t xml:space="preserve">2-8*02</t>
  </si>
  <si>
    <t xml:space="preserve">4*03</t>
  </si>
  <si>
    <t xml:space="preserve">GRGANYWSSFES</t>
  </si>
  <si>
    <t xml:space="preserve">AAWDDSLNAWV</t>
  </si>
  <si>
    <t xml:space="preserve">93s.3</t>
  </si>
  <si>
    <t xml:space="preserve">2D-40*01</t>
  </si>
  <si>
    <t xml:space="preserve">VQRKEFPYT</t>
  </si>
  <si>
    <t xml:space="preserve">Patient 4</t>
  </si>
  <si>
    <t xml:space="preserve">2s.4</t>
  </si>
  <si>
    <t xml:space="preserve">1-2*02</t>
  </si>
  <si>
    <t xml:space="preserve">GVMRPPRPEGWFDP</t>
  </si>
  <si>
    <t xml:space="preserve">QQSYSMPRT</t>
  </si>
  <si>
    <t xml:space="preserve">3s.4</t>
  </si>
  <si>
    <t xml:space="preserve">3-22*01</t>
  </si>
  <si>
    <t xml:space="preserve">DSHPFPSGQYYFDY</t>
  </si>
  <si>
    <t xml:space="preserve">1D-12*02</t>
  </si>
  <si>
    <t xml:space="preserve">5*01</t>
  </si>
  <si>
    <t xml:space="preserve">QQANSFPSIT</t>
  </si>
  <si>
    <t xml:space="preserve">8s.4</t>
  </si>
  <si>
    <t xml:space="preserve">EGAYGYNHGYQYYYGLDV</t>
  </si>
  <si>
    <t xml:space="preserve">33s.4</t>
  </si>
  <si>
    <t xml:space="preserve">1-18*01</t>
  </si>
  <si>
    <t xml:space="preserve">MSKSSGLYPYYFES</t>
  </si>
  <si>
    <t xml:space="preserve">SSYTSPSR</t>
  </si>
  <si>
    <t xml:space="preserve">8</t>
  </si>
  <si>
    <t xml:space="preserve">34s.4</t>
  </si>
  <si>
    <t xml:space="preserve">DLSYFDPAGPSFYYGMDV</t>
  </si>
  <si>
    <t xml:space="preserve">SVWDDSLNGWV</t>
  </si>
  <si>
    <t xml:space="preserve">37s.4</t>
  </si>
  <si>
    <t xml:space="preserve">DLKGGRYYDLLARGNH</t>
  </si>
  <si>
    <t xml:space="preserve">2*04</t>
  </si>
  <si>
    <t xml:space="preserve">QQYNSYPVQ</t>
  </si>
  <si>
    <t xml:space="preserve">40s.4</t>
  </si>
  <si>
    <t xml:space="preserve">4-31*03</t>
  </si>
  <si>
    <t xml:space="preserve">GVVYGGYADYCFDS</t>
  </si>
  <si>
    <t xml:space="preserve">42s.4</t>
  </si>
  <si>
    <t xml:space="preserve">1-46*03</t>
  </si>
  <si>
    <t xml:space="preserve">6-6*01</t>
  </si>
  <si>
    <t xml:space="preserve">AQPSYSDSSDDFDY</t>
  </si>
  <si>
    <t xml:space="preserve">44s.4</t>
  </si>
  <si>
    <t xml:space="preserve">GRRSNAYLRGASFGP</t>
  </si>
  <si>
    <t xml:space="preserve">49s.4</t>
  </si>
  <si>
    <t xml:space="preserve">SGSNWNTYFDN</t>
  </si>
  <si>
    <t xml:space="preserve">2-11*01</t>
  </si>
  <si>
    <t xml:space="preserve">SSYAGSYTAV</t>
  </si>
  <si>
    <t xml:space="preserve">C</t>
  </si>
  <si>
    <t xml:space="preserve">50s.4</t>
  </si>
  <si>
    <t xml:space="preserve">3-74*01</t>
  </si>
  <si>
    <t xml:space="preserve">DGGFYFDD</t>
  </si>
  <si>
    <t xml:space="preserve">54s.4</t>
  </si>
  <si>
    <t xml:space="preserve">VLPVNTTDMGFDS</t>
  </si>
  <si>
    <t xml:space="preserve">62s.4</t>
  </si>
  <si>
    <t xml:space="preserve">4-28*03</t>
  </si>
  <si>
    <t xml:space="preserve">TSNHWNDAWAVDI</t>
  </si>
  <si>
    <t xml:space="preserve">AAWDDSLNGLYV</t>
  </si>
  <si>
    <t xml:space="preserve">64s.4</t>
  </si>
  <si>
    <t xml:space="preserve">3-33*03</t>
  </si>
  <si>
    <t xml:space="preserve">4-4*01</t>
  </si>
  <si>
    <t xml:space="preserve">DGNDHSNYYFDS</t>
  </si>
  <si>
    <t xml:space="preserve">SSYVGSNQYVF</t>
  </si>
  <si>
    <t xml:space="preserve">73s.4</t>
  </si>
  <si>
    <t xml:space="preserve">3-11*03</t>
  </si>
  <si>
    <t xml:space="preserve">DNSEVGGTMDDFYYYMDV</t>
  </si>
  <si>
    <t xml:space="preserve">77s.4</t>
  </si>
  <si>
    <t xml:space="preserve">DLPIAAADY</t>
  </si>
  <si>
    <t xml:space="preserve">78s.4</t>
  </si>
  <si>
    <t xml:space="preserve">SSGTVYHHFDF</t>
  </si>
  <si>
    <t xml:space="preserve">80s.4</t>
  </si>
  <si>
    <t xml:space="preserve">IAIGYDDYYMDV</t>
  </si>
  <si>
    <t xml:space="preserve">86s.4</t>
  </si>
  <si>
    <t xml:space="preserve">GMTSWDP</t>
  </si>
  <si>
    <t xml:space="preserve">AAWDDSLNGVV</t>
  </si>
  <si>
    <t xml:space="preserve">89s.4</t>
  </si>
  <si>
    <t xml:space="preserve">VGANWIIYYLDY</t>
  </si>
  <si>
    <t xml:space="preserve">SSYTGSYTLGV</t>
  </si>
  <si>
    <t xml:space="preserve">91s.4</t>
  </si>
  <si>
    <t xml:space="preserve">3-48*02</t>
  </si>
  <si>
    <t xml:space="preserve">GRRCDGSCYLPYDDALDI</t>
  </si>
  <si>
    <t xml:space="preserve">Patient 5</t>
  </si>
  <si>
    <t xml:space="preserve">21s.5</t>
  </si>
  <si>
    <t xml:space="preserve">3-30-3</t>
  </si>
  <si>
    <t xml:space="preserve">3-10</t>
  </si>
  <si>
    <t xml:space="preserve">3</t>
  </si>
  <si>
    <t xml:space="preserve">YDTMVLWAGAFDM</t>
  </si>
  <si>
    <t xml:space="preserve">3-15</t>
  </si>
  <si>
    <t xml:space="preserve">QHYENWWT</t>
  </si>
  <si>
    <t xml:space="preserve">26s.5</t>
  </si>
  <si>
    <t xml:space="preserve">3-53</t>
  </si>
  <si>
    <t xml:space="preserve">4-17</t>
  </si>
  <si>
    <t xml:space="preserve">4</t>
  </si>
  <si>
    <t xml:space="preserve">EFSPTVITRYCFDD</t>
  </si>
  <si>
    <t xml:space="preserve">35s.5</t>
  </si>
  <si>
    <t xml:space="preserve">3-23</t>
  </si>
  <si>
    <t xml:space="preserve">6-13</t>
  </si>
  <si>
    <t xml:space="preserve">AWLGSSWMGYFDY</t>
  </si>
  <si>
    <t xml:space="preserve">4-1</t>
  </si>
  <si>
    <t xml:space="preserve">QQYYSTSTWT</t>
  </si>
  <si>
    <t xml:space="preserve">65s.5</t>
  </si>
  <si>
    <t xml:space="preserve">4-59</t>
  </si>
  <si>
    <t xml:space="preserve">2-21</t>
  </si>
  <si>
    <t xml:space="preserve">RGVATVGAYYFDY</t>
  </si>
  <si>
    <t xml:space="preserve">1-17</t>
  </si>
  <si>
    <t xml:space="preserve">LQDGNYPFS</t>
  </si>
  <si>
    <t xml:space="preserve">72s.5</t>
  </si>
  <si>
    <t xml:space="preserve">3-72</t>
  </si>
  <si>
    <t xml:space="preserve">1-7</t>
  </si>
  <si>
    <t xml:space="preserve">AEKYSANYYAGDD</t>
  </si>
  <si>
    <t xml:space="preserve">1-16</t>
  </si>
  <si>
    <t xml:space="preserve">QQFNDYPLT</t>
  </si>
  <si>
    <t xml:space="preserve">80s.5</t>
  </si>
  <si>
    <t xml:space="preserve">3-9</t>
  </si>
  <si>
    <t xml:space="preserve">6</t>
  </si>
  <si>
    <t xml:space="preserve">GMGPCIIGACYAGYYNYYMDV</t>
  </si>
  <si>
    <t xml:space="preserve">3-20</t>
  </si>
  <si>
    <t xml:space="preserve">QQYGSSSPLS</t>
  </si>
  <si>
    <t xml:space="preserve">84s.5</t>
  </si>
  <si>
    <t xml:space="preserve">3-7</t>
  </si>
  <si>
    <t xml:space="preserve">5-24</t>
  </si>
  <si>
    <t xml:space="preserve">DLFLGGSNSRNVFDI</t>
  </si>
  <si>
    <t xml:space="preserve">QQYYSTPLT</t>
  </si>
  <si>
    <t xml:space="preserve">86s.5</t>
  </si>
  <si>
    <t xml:space="preserve">3-30</t>
  </si>
  <si>
    <t xml:space="preserve">3-3</t>
  </si>
  <si>
    <t xml:space="preserve">DGDFWSGYCDY</t>
  </si>
  <si>
    <t xml:space="preserve">1-13</t>
  </si>
  <si>
    <t xml:space="preserve">QQFNNYPHT</t>
  </si>
  <si>
    <t xml:space="preserve">Patient 6</t>
  </si>
  <si>
    <t xml:space="preserve">5s.6</t>
  </si>
  <si>
    <t xml:space="preserve">3-48</t>
  </si>
  <si>
    <t xml:space="preserve">3-22</t>
  </si>
  <si>
    <t xml:space="preserve">RGLYYDTSGSLKYFDF</t>
  </si>
  <si>
    <t xml:space="preserve">28s.6</t>
  </si>
  <si>
    <t xml:space="preserve">AGMGSSRAEY</t>
  </si>
  <si>
    <t xml:space="preserve">QQYGSLPHT</t>
  </si>
  <si>
    <t xml:space="preserve">1-44</t>
  </si>
  <si>
    <t xml:space="preserve">AAWDDSLMGV</t>
  </si>
  <si>
    <t xml:space="preserve">29s.6</t>
  </si>
  <si>
    <t xml:space="preserve">1-2</t>
  </si>
  <si>
    <t xml:space="preserve">2-15</t>
  </si>
  <si>
    <t xml:space="preserve">5</t>
  </si>
  <si>
    <t xml:space="preserve">VGIVVVLAATRGSYWFDP</t>
  </si>
  <si>
    <t xml:space="preserve">1-51</t>
  </si>
  <si>
    <t xml:space="preserve">GTWDSSLSAVV</t>
  </si>
  <si>
    <t xml:space="preserve">37s.6</t>
  </si>
  <si>
    <t xml:space="preserve">76s.6</t>
  </si>
  <si>
    <t xml:space="preserve">1-26</t>
  </si>
  <si>
    <t xml:space="preserve">QQYSSSSYT</t>
  </si>
  <si>
    <t xml:space="preserve">79s.6</t>
  </si>
  <si>
    <t xml:space="preserve">6-6</t>
  </si>
  <si>
    <t xml:space="preserve">DQFYSNFWYYFNY</t>
  </si>
  <si>
    <t xml:space="preserve">3-11</t>
  </si>
  <si>
    <t xml:space="preserve">QQRSNWLPYT</t>
  </si>
  <si>
    <t xml:space="preserve">95s.6</t>
  </si>
  <si>
    <t xml:space="preserve">QQYDSSPFT</t>
  </si>
  <si>
    <t xml:space="preserve">Patient 9</t>
  </si>
  <si>
    <t xml:space="preserve">6s.9</t>
  </si>
  <si>
    <t xml:space="preserve">DGHLVGANV</t>
  </si>
  <si>
    <t xml:space="preserve">7-46</t>
  </si>
  <si>
    <t xml:space="preserve">LLSYNNARV</t>
  </si>
  <si>
    <t xml:space="preserve">20s.9</t>
  </si>
  <si>
    <t xml:space="preserve">GYIGLGSYYGDCDY</t>
  </si>
  <si>
    <t xml:space="preserve">22s.9</t>
  </si>
  <si>
    <t xml:space="preserve">4-31</t>
  </si>
  <si>
    <t xml:space="preserve">LDGSGRHYDKGLDY</t>
  </si>
  <si>
    <t xml:space="preserve">23s.9</t>
  </si>
  <si>
    <t xml:space="preserve">2-2</t>
  </si>
  <si>
    <t xml:space="preserve">ASGVGCNSTSCYSAY</t>
  </si>
  <si>
    <t xml:space="preserve">QQYGSSPPLT</t>
  </si>
  <si>
    <t xml:space="preserve">24s.9</t>
  </si>
  <si>
    <t xml:space="preserve">1-3</t>
  </si>
  <si>
    <t xml:space="preserve">DPSTDRRYYDILTGYTEDYYGMDV</t>
  </si>
  <si>
    <t xml:space="preserve">30s.9</t>
  </si>
  <si>
    <t xml:space="preserve">DDETAMLGVFQN</t>
  </si>
  <si>
    <t xml:space="preserve">1-39</t>
  </si>
  <si>
    <t xml:space="preserve">QQSYSTGAWT</t>
  </si>
  <si>
    <t xml:space="preserve">32s.9</t>
  </si>
  <si>
    <t xml:space="preserve">6-19</t>
  </si>
  <si>
    <t xml:space="preserve">ENASGSNLYAFDF</t>
  </si>
  <si>
    <t xml:space="preserve">33s.9</t>
  </si>
  <si>
    <t xml:space="preserve">3-16</t>
  </si>
  <si>
    <t xml:space="preserve">DMGSVIVPADAFDF</t>
  </si>
  <si>
    <t xml:space="preserve">34s.9</t>
  </si>
  <si>
    <t xml:space="preserve">APDVDSAVVVGGSFDY</t>
  </si>
  <si>
    <t xml:space="preserve">39s.9</t>
  </si>
  <si>
    <t xml:space="preserve">DRNIVPYYYYGMDV</t>
  </si>
  <si>
    <t xml:space="preserve">2-23</t>
  </si>
  <si>
    <t xml:space="preserve">CSYAGSPV</t>
  </si>
  <si>
    <t xml:space="preserve">47s.9</t>
  </si>
  <si>
    <t xml:space="preserve">RRAIVVAGGALDV</t>
  </si>
  <si>
    <t xml:space="preserve">54s.9</t>
  </si>
  <si>
    <t xml:space="preserve">3-74</t>
  </si>
  <si>
    <t xml:space="preserve">DVGSPPGGIYSYALAV</t>
  </si>
  <si>
    <t xml:space="preserve">2-14</t>
  </si>
  <si>
    <t xml:space="preserve">ISYRSSKTWV</t>
  </si>
  <si>
    <t xml:space="preserve">58s.9</t>
  </si>
  <si>
    <t xml:space="preserve">4-28</t>
  </si>
  <si>
    <t xml:space="preserve">VMRSTVTTSYYYYAMDV</t>
  </si>
  <si>
    <t xml:space="preserve">60s.9</t>
  </si>
  <si>
    <t xml:space="preserve">EVDCSGGSCYSLAS</t>
  </si>
  <si>
    <t xml:space="preserve">81s.9</t>
  </si>
  <si>
    <t xml:space="preserve">1-8</t>
  </si>
  <si>
    <t xml:space="preserve">IGESWGSLFDH</t>
  </si>
  <si>
    <t xml:space="preserve">84s.9</t>
  </si>
  <si>
    <t xml:space="preserve">5-51</t>
  </si>
  <si>
    <t xml:space="preserve">QGAPNAFDV</t>
  </si>
  <si>
    <t xml:space="preserve">92s.9</t>
  </si>
  <si>
    <t xml:space="preserve">IGPISASISYDFAMDV</t>
  </si>
  <si>
    <t xml:space="preserve">QHFDSWPRT</t>
  </si>
  <si>
    <t xml:space="preserve">94s.9</t>
  </si>
  <si>
    <t xml:space="preserve">95s.9</t>
  </si>
  <si>
    <t xml:space="preserve">3-33</t>
  </si>
  <si>
    <t xml:space="preserve">7-27</t>
  </si>
  <si>
    <t xml:space="preserve">DSGTVGPSGDLDY</t>
  </si>
  <si>
    <t xml:space="preserve">96s.9</t>
  </si>
  <si>
    <t xml:space="preserve">GQGYCSNINCYPFDP</t>
  </si>
  <si>
    <t xml:space="preserve">Patient 12</t>
  </si>
  <si>
    <t xml:space="preserve">7s.12</t>
  </si>
  <si>
    <t xml:space="preserve">1-69</t>
  </si>
  <si>
    <t xml:space="preserve">QTSGIVVVQENFFDS</t>
  </si>
  <si>
    <t xml:space="preserve">9s.12</t>
  </si>
  <si>
    <t xml:space="preserve">1-18</t>
  </si>
  <si>
    <t xml:space="preserve">DHSLVRGAGDL</t>
  </si>
  <si>
    <t xml:space="preserve">QQSYTTPYT</t>
  </si>
  <si>
    <t xml:space="preserve">10s.12</t>
  </si>
  <si>
    <t xml:space="preserve">VMYYYGSGNYLESYYYYGLEV</t>
  </si>
  <si>
    <t xml:space="preserve">1-27</t>
  </si>
  <si>
    <t xml:space="preserve">20s.12</t>
  </si>
  <si>
    <t xml:space="preserve">PAVSWEGFLDS</t>
  </si>
  <si>
    <t xml:space="preserve">QQYDSPPRT</t>
  </si>
  <si>
    <t xml:space="preserve">34s.12</t>
  </si>
  <si>
    <t xml:space="preserve">VAGSGWDYHFDL</t>
  </si>
  <si>
    <t xml:space="preserve">1-5</t>
  </si>
  <si>
    <t xml:space="preserve">QYYNTFSAT</t>
  </si>
  <si>
    <t xml:space="preserve">35s.12</t>
  </si>
  <si>
    <t xml:space="preserve">3-21</t>
  </si>
  <si>
    <t xml:space="preserve">ENEEFDDFWSGFPRLYYFDY</t>
  </si>
  <si>
    <t xml:space="preserve">48s.12</t>
  </si>
  <si>
    <t xml:space="preserve">DRQPSSYNGLDV</t>
  </si>
  <si>
    <t xml:space="preserve">2-28</t>
  </si>
  <si>
    <t xml:space="preserve">MQGLQTPRT</t>
  </si>
  <si>
    <t xml:space="preserve">64s.12</t>
  </si>
  <si>
    <t xml:space="preserve">4-39</t>
  </si>
  <si>
    <t xml:space="preserve">QGADRRGSAYFFGMDV</t>
  </si>
  <si>
    <t xml:space="preserve">CSSASFTISWV</t>
  </si>
  <si>
    <t xml:space="preserve">65s.12</t>
  </si>
  <si>
    <t xml:space="preserve">DIRSGPGGLDS</t>
  </si>
  <si>
    <t xml:space="preserve">68s.12</t>
  </si>
  <si>
    <t xml:space="preserve">QQFGSSPLWT</t>
  </si>
  <si>
    <t xml:space="preserve">78s.12</t>
  </si>
  <si>
    <t xml:space="preserve">ESVAARGYFQF</t>
  </si>
  <si>
    <t xml:space="preserve">SSYAGNGTVA</t>
  </si>
  <si>
    <t xml:space="preserve">79s.12</t>
  </si>
  <si>
    <t xml:space="preserve">GGVVPDHDWFDQ</t>
  </si>
  <si>
    <t xml:space="preserve">89s.12</t>
  </si>
  <si>
    <t xml:space="preserve">6-25</t>
  </si>
  <si>
    <t xml:space="preserve">SLLSGTLSRVGYFDY</t>
  </si>
  <si>
    <t xml:space="preserve">QQYNQWPRT</t>
  </si>
  <si>
    <t xml:space="preserve">93s.12</t>
  </si>
  <si>
    <t xml:space="preserve">4-61</t>
  </si>
  <si>
    <t xml:space="preserve">2</t>
  </si>
  <si>
    <t xml:space="preserve">AALGFTGGDYVDSSRYWYFDL</t>
  </si>
  <si>
    <t xml:space="preserve">94s.12</t>
  </si>
  <si>
    <t xml:space="preserve">DMRTLSTMIVRGSDL</t>
  </si>
  <si>
    <t xml:space="preserve">23s.12</t>
  </si>
  <si>
    <t xml:space="preserve">DQKIFSGSYSAYYYYGMDV</t>
  </si>
  <si>
    <t xml:space="preserve">QQTYGTPLT</t>
  </si>
  <si>
    <t xml:space="preserve">66s.12</t>
  </si>
  <si>
    <t xml:space="preserve">4-23</t>
  </si>
  <si>
    <t xml:space="preserve">GTTDMDV</t>
  </si>
  <si>
    <t xml:space="preserve">2-30</t>
  </si>
  <si>
    <t xml:space="preserve">MQVSHWPRT</t>
  </si>
  <si>
    <t xml:space="preserve">67s.12</t>
  </si>
  <si>
    <t xml:space="preserve">1-1</t>
  </si>
  <si>
    <t xml:space="preserve">QQGFRVYYSALDV</t>
  </si>
  <si>
    <t xml:space="preserve">86s.12</t>
  </si>
  <si>
    <t xml:space="preserve">1-46</t>
  </si>
  <si>
    <t xml:space="preserve">GTDNSPTY</t>
  </si>
  <si>
    <t xml:space="preserve">90s.12</t>
  </si>
  <si>
    <t xml:space="preserve">ESTVYMGNDAFDL</t>
  </si>
  <si>
    <t xml:space="preserve">1-40</t>
  </si>
  <si>
    <t xml:space="preserve">QSYDTGLTGLKV</t>
  </si>
  <si>
    <t xml:space="preserve">Patient 13</t>
  </si>
  <si>
    <t xml:space="preserve">11s.13</t>
  </si>
  <si>
    <t xml:space="preserve">SSYSTNGPLV</t>
  </si>
  <si>
    <t xml:space="preserve">17s.13</t>
  </si>
  <si>
    <t xml:space="preserve">4-4</t>
  </si>
  <si>
    <t xml:space="preserve">FSLGGHCSGTNCTPV</t>
  </si>
  <si>
    <t xml:space="preserve">23s.13</t>
  </si>
  <si>
    <t xml:space="preserve">RGDYYDYYDSYYGMDV</t>
  </si>
  <si>
    <t xml:space="preserve">48s.13</t>
  </si>
  <si>
    <t xml:space="preserve">ARTGWNLVNAFDL</t>
  </si>
  <si>
    <t xml:space="preserve">GVWDGSLSAVV</t>
  </si>
  <si>
    <t xml:space="preserve">59s.13</t>
  </si>
  <si>
    <t xml:space="preserve">AWSSSVFGVDTLFDL</t>
  </si>
  <si>
    <t xml:space="preserve">1-47</t>
  </si>
  <si>
    <t xml:space="preserve">AAWDDSLSGPV</t>
  </si>
  <si>
    <t xml:space="preserve">60s.13</t>
  </si>
  <si>
    <t xml:space="preserve">1-9</t>
  </si>
  <si>
    <t xml:space="preserve">QQLNSHLT</t>
  </si>
  <si>
    <t xml:space="preserve">91s.13</t>
  </si>
  <si>
    <t xml:space="preserve">QGLRDKTLNHYYIMDV</t>
  </si>
  <si>
    <t xml:space="preserve">QSYDSSLISWV</t>
  </si>
  <si>
    <t xml:space="preserve">96s.13</t>
  </si>
  <si>
    <t xml:space="preserve">1-36</t>
  </si>
  <si>
    <t xml:space="preserve">AAWDDSLNGLGV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"/>
    <numFmt numFmtId="167" formatCode="General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Symbol"/>
      <family val="1"/>
      <charset val="2"/>
    </font>
    <font>
      <b val="true"/>
      <sz val="12"/>
      <color rgb="FF000000"/>
      <name val="Arial"/>
      <family val="2"/>
    </font>
    <font>
      <b val="true"/>
      <sz val="12"/>
      <color rgb="FF000000"/>
      <name val="Symbol"/>
      <family val="1"/>
      <charset val="2"/>
    </font>
    <font>
      <sz val="11"/>
      <name val="Arial"/>
      <family val="2"/>
    </font>
    <font>
      <sz val="11"/>
      <name val="Symbol"/>
      <family val="1"/>
      <charset val="2"/>
    </font>
    <font>
      <b val="true"/>
      <sz val="11"/>
      <color rgb="FF000000"/>
      <name val="Calibri"/>
      <family val="2"/>
    </font>
    <font>
      <b val="true"/>
      <sz val="12"/>
      <name val="Arial"/>
      <family val="2"/>
    </font>
    <font>
      <sz val="11"/>
      <color rgb="FF000000"/>
      <name val="Arial"/>
      <family val="2"/>
    </font>
    <font>
      <sz val="10"/>
      <name val="Symbol"/>
      <family val="1"/>
      <charset val="2"/>
    </font>
  </fonts>
  <fills count="4">
    <fill>
      <patternFill patternType="none"/>
    </fill>
    <fill>
      <patternFill patternType="gray125"/>
    </fill>
    <fill>
      <patternFill patternType="solid">
        <fgColor rgb="FF808080"/>
        <bgColor rgb="FF969696"/>
      </patternFill>
    </fill>
    <fill>
      <patternFill patternType="solid">
        <fgColor rgb="FFC0C0C0"/>
        <bgColor rgb="FFCCCC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7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6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3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5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12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X123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pane xSplit="1" ySplit="0" topLeftCell="B1" activePane="topRight" state="frozen"/>
      <selection pane="topLeft" activeCell="A1" activeCellId="0" sqref="A1"/>
      <selection pane="topRight" activeCell="A1" activeCellId="0" sqref="A1:IV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7"/>
    <col collapsed="false" customWidth="true" hidden="false" outlineLevel="0" max="3" min="2" style="0" width="12.28"/>
    <col collapsed="false" customWidth="true" hidden="false" outlineLevel="0" max="4" min="4" style="0" width="7.99"/>
    <col collapsed="false" customWidth="true" hidden="false" outlineLevel="0" max="5" min="5" style="0" width="5.41"/>
    <col collapsed="false" customWidth="true" hidden="false" outlineLevel="0" max="6" min="6" style="0" width="33.56"/>
    <col collapsed="false" customWidth="true" hidden="false" outlineLevel="0" max="7" min="7" style="0" width="4.99"/>
    <col collapsed="false" customWidth="true" hidden="false" outlineLevel="0" max="8" min="8" style="0" width="9.28"/>
    <col collapsed="false" customWidth="true" hidden="false" outlineLevel="0" max="9" min="9" style="1" width="5.28"/>
    <col collapsed="false" customWidth="true" hidden="false" outlineLevel="0" max="10" min="10" style="0" width="12.28"/>
    <col collapsed="false" customWidth="true" hidden="false" outlineLevel="0" max="11" min="11" style="0" width="9.85"/>
    <col collapsed="false" customWidth="true" hidden="false" outlineLevel="0" max="12" min="12" style="0" width="4.56"/>
    <col collapsed="false" customWidth="true" hidden="false" outlineLevel="0" max="13" min="13" style="0" width="24.13"/>
    <col collapsed="false" customWidth="true" hidden="false" outlineLevel="0" max="14" min="14" style="0" width="4.85"/>
    <col collapsed="false" customWidth="true" hidden="false" outlineLevel="0" max="15" min="15" style="0" width="8.85"/>
  </cols>
  <sheetData>
    <row r="2" customFormat="false" ht="33" hidden="false" customHeight="true" outlineLevel="0" collapsed="false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3" t="s">
        <v>8</v>
      </c>
      <c r="J2" s="2" t="s">
        <v>9</v>
      </c>
      <c r="K2" s="4" t="s">
        <v>10</v>
      </c>
      <c r="L2" s="2" t="s">
        <v>4</v>
      </c>
      <c r="M2" s="2" t="s">
        <v>11</v>
      </c>
      <c r="N2" s="2" t="s">
        <v>6</v>
      </c>
      <c r="O2" s="2" t="s">
        <v>7</v>
      </c>
      <c r="P2" s="5" t="s">
        <v>12</v>
      </c>
      <c r="Q2" s="5" t="s">
        <v>13</v>
      </c>
      <c r="R2" s="5" t="s">
        <v>14</v>
      </c>
      <c r="S2" s="5" t="s">
        <v>15</v>
      </c>
      <c r="T2" s="6" t="s">
        <v>16</v>
      </c>
      <c r="U2" s="6" t="s">
        <v>17</v>
      </c>
      <c r="V2" s="5" t="s">
        <v>18</v>
      </c>
      <c r="W2" s="5" t="s">
        <v>19</v>
      </c>
      <c r="X2" s="5" t="s">
        <v>20</v>
      </c>
    </row>
    <row r="3" customFormat="false" ht="15" hidden="false" customHeight="false" outlineLevel="0" collapsed="false">
      <c r="A3" s="7" t="s">
        <v>21</v>
      </c>
      <c r="B3" s="8" t="s">
        <v>22</v>
      </c>
      <c r="C3" s="8" t="s">
        <v>23</v>
      </c>
      <c r="D3" s="8" t="s">
        <v>24</v>
      </c>
      <c r="E3" s="9" t="n">
        <f aca="false">(H3-LEN(SUBSTITUTE(F3,"D","")))+(H3-LEN(SUBSTITUTE(F3,"E","")))</f>
        <v>2</v>
      </c>
      <c r="F3" s="9" t="s">
        <v>25</v>
      </c>
      <c r="G3" s="9" t="n">
        <f aca="false">(H3-LEN(SUBSTITUTE(F3,"R","")))+(H3-LEN(SUBSTITUTE(F3,"K","")))+(H3-LEN(SUBSTITUTE(F3,"H","")))</f>
        <v>1</v>
      </c>
      <c r="H3" s="9" t="n">
        <v>14</v>
      </c>
      <c r="I3" s="10" t="s">
        <v>26</v>
      </c>
      <c r="J3" s="9" t="s">
        <v>27</v>
      </c>
      <c r="K3" s="9" t="s">
        <v>28</v>
      </c>
      <c r="L3" s="9" t="n">
        <f aca="false">(O3-LEN(SUBSTITUTE(M3,"D","")))+(O3-LEN(SUBSTITUTE(M3,"E","")))</f>
        <v>0</v>
      </c>
      <c r="M3" s="9" t="s">
        <v>29</v>
      </c>
      <c r="N3" s="9" t="n">
        <f aca="false">(O3-LEN(SUBSTITUTE(M3,"R","")))+(O3-LEN(SUBSTITUTE(M3,"K","")))+(O3-LEN(SUBSTITUTE(M3,"H","")))</f>
        <v>1</v>
      </c>
      <c r="O3" s="9" t="n">
        <v>11</v>
      </c>
      <c r="P3" s="11"/>
      <c r="Q3" s="11"/>
      <c r="R3" s="11"/>
      <c r="S3" s="11"/>
      <c r="T3" s="11"/>
      <c r="U3" s="11"/>
      <c r="V3" s="11"/>
      <c r="W3" s="11"/>
      <c r="X3" s="11"/>
    </row>
    <row r="4" customFormat="false" ht="15.75" hidden="false" customHeight="false" outlineLevel="0" collapsed="false">
      <c r="A4" s="12" t="s">
        <v>30</v>
      </c>
      <c r="B4" s="13" t="s">
        <v>31</v>
      </c>
      <c r="C4" s="13" t="s">
        <v>32</v>
      </c>
      <c r="D4" s="13" t="s">
        <v>33</v>
      </c>
      <c r="E4" s="14" t="n">
        <f aca="false">(H4-LEN(SUBSTITUTE(F4,"D","")))+(H4-LEN(SUBSTITUTE(F4,"E","")))</f>
        <v>2</v>
      </c>
      <c r="F4" s="14" t="s">
        <v>34</v>
      </c>
      <c r="G4" s="14" t="n">
        <f aca="false">(H4-LEN(SUBSTITUTE(F4,"R","")))+(H4-LEN(SUBSTITUTE(F4,"K","")))+(H4-LEN(SUBSTITUTE(F4,"H","")))</f>
        <v>1</v>
      </c>
      <c r="H4" s="14" t="n">
        <v>12</v>
      </c>
      <c r="I4" s="15" t="s">
        <v>35</v>
      </c>
      <c r="J4" s="14" t="s">
        <v>36</v>
      </c>
      <c r="K4" s="14" t="s">
        <v>33</v>
      </c>
      <c r="L4" s="14" t="n">
        <f aca="false">(O4-LEN(SUBSTITUTE(M4,"D","")))+(O4-LEN(SUBSTITUTE(M4,"E","")))</f>
        <v>2</v>
      </c>
      <c r="M4" s="14" t="s">
        <v>37</v>
      </c>
      <c r="N4" s="14" t="n">
        <f aca="false">(O4-LEN(SUBSTITUTE(M4,"R","")))+(O4-LEN(SUBSTITUTE(M4,"K","")))+(O4-LEN(SUBSTITUTE(M4,"H","")))</f>
        <v>1</v>
      </c>
      <c r="O4" s="14" t="n">
        <v>11</v>
      </c>
      <c r="P4" s="16" t="s">
        <v>38</v>
      </c>
      <c r="Q4" s="16" t="s">
        <v>38</v>
      </c>
      <c r="R4" s="16" t="s">
        <v>38</v>
      </c>
      <c r="S4" s="16" t="s">
        <v>38</v>
      </c>
      <c r="T4" s="16" t="s">
        <v>38</v>
      </c>
      <c r="U4" s="16" t="s">
        <v>38</v>
      </c>
      <c r="V4" s="17" t="s">
        <v>39</v>
      </c>
      <c r="W4" s="16" t="s">
        <v>38</v>
      </c>
      <c r="X4" s="16" t="s">
        <v>38</v>
      </c>
    </row>
    <row r="5" customFormat="false" ht="15" hidden="false" customHeight="false" outlineLevel="0" collapsed="false">
      <c r="A5" s="7" t="s">
        <v>40</v>
      </c>
      <c r="B5" s="8" t="s">
        <v>41</v>
      </c>
      <c r="C5" s="8" t="s">
        <v>42</v>
      </c>
      <c r="D5" s="8" t="s">
        <v>43</v>
      </c>
      <c r="E5" s="9" t="n">
        <f aca="false">(H5-LEN(SUBSTITUTE(F5,"D","")))+(H5-LEN(SUBSTITUTE(F5,"E","")))</f>
        <v>4</v>
      </c>
      <c r="F5" s="9" t="s">
        <v>44</v>
      </c>
      <c r="G5" s="9" t="n">
        <f aca="false">(H5-LEN(SUBSTITUTE(F5,"R","")))+(H5-LEN(SUBSTITUTE(F5,"K","")))+(H5-LEN(SUBSTITUTE(F5,"H","")))</f>
        <v>1</v>
      </c>
      <c r="H5" s="9" t="n">
        <v>15</v>
      </c>
      <c r="I5" s="10" t="s">
        <v>26</v>
      </c>
      <c r="J5" s="9" t="s">
        <v>45</v>
      </c>
      <c r="K5" s="9" t="s">
        <v>46</v>
      </c>
      <c r="L5" s="9" t="n">
        <f aca="false">(O5-LEN(SUBSTITUTE(M5,"D","")))+(O5-LEN(SUBSTITUTE(M5,"E","")))</f>
        <v>1</v>
      </c>
      <c r="M5" s="9" t="s">
        <v>47</v>
      </c>
      <c r="N5" s="9" t="n">
        <f aca="false">(O5-LEN(SUBSTITUTE(M5,"R","")))+(O5-LEN(SUBSTITUTE(M5,"K","")))+(O5-LEN(SUBSTITUTE(M5,"H","")))</f>
        <v>0</v>
      </c>
      <c r="O5" s="9" t="n">
        <v>9</v>
      </c>
      <c r="P5" s="11"/>
      <c r="Q5" s="11"/>
      <c r="R5" s="11"/>
      <c r="S5" s="11"/>
      <c r="T5" s="11"/>
      <c r="U5" s="11"/>
      <c r="V5" s="11"/>
      <c r="W5" s="11"/>
      <c r="X5" s="11"/>
    </row>
    <row r="6" customFormat="false" ht="15" hidden="false" customHeight="false" outlineLevel="0" collapsed="false">
      <c r="A6" s="7" t="s">
        <v>48</v>
      </c>
      <c r="B6" s="8" t="s">
        <v>49</v>
      </c>
      <c r="C6" s="8" t="s">
        <v>50</v>
      </c>
      <c r="D6" s="8" t="s">
        <v>51</v>
      </c>
      <c r="E6" s="9" t="n">
        <f aca="false">(H6-LEN(SUBSTITUTE(F6,"D","")))+(H6-LEN(SUBSTITUTE(F6,"E","")))</f>
        <v>1</v>
      </c>
      <c r="F6" s="9" t="s">
        <v>52</v>
      </c>
      <c r="G6" s="9" t="n">
        <f aca="false">(H6-LEN(SUBSTITUTE(F6,"R","")))+(H6-LEN(SUBSTITUTE(F6,"K","")))+(H6-LEN(SUBSTITUTE(F6,"H","")))</f>
        <v>1</v>
      </c>
      <c r="H6" s="9" t="n">
        <v>20</v>
      </c>
      <c r="I6" s="10"/>
      <c r="J6" s="9"/>
      <c r="K6" s="9"/>
      <c r="L6" s="9"/>
      <c r="M6" s="9"/>
      <c r="N6" s="9"/>
      <c r="O6" s="9"/>
      <c r="P6" s="11"/>
      <c r="Q6" s="11"/>
      <c r="R6" s="11"/>
      <c r="S6" s="11"/>
      <c r="T6" s="11"/>
      <c r="U6" s="11"/>
      <c r="V6" s="11"/>
      <c r="W6" s="11"/>
      <c r="X6" s="11"/>
    </row>
    <row r="7" customFormat="false" ht="15.75" hidden="false" customHeight="false" outlineLevel="0" collapsed="false">
      <c r="A7" s="12" t="s">
        <v>53</v>
      </c>
      <c r="B7" s="13" t="s">
        <v>54</v>
      </c>
      <c r="C7" s="13" t="s">
        <v>55</v>
      </c>
      <c r="D7" s="13" t="s">
        <v>56</v>
      </c>
      <c r="E7" s="14" t="n">
        <f aca="false">(H7-LEN(SUBSTITUTE(F7,"D","")))+(H7-LEN(SUBSTITUTE(F7,"E","")))</f>
        <v>1</v>
      </c>
      <c r="F7" s="14" t="s">
        <v>57</v>
      </c>
      <c r="G7" s="14" t="n">
        <f aca="false">(H7-LEN(SUBSTITUTE(F7,"R","")))+(H7-LEN(SUBSTITUTE(F7,"K","")))+(H7-LEN(SUBSTITUTE(F7,"H","")))</f>
        <v>2</v>
      </c>
      <c r="H7" s="14" t="n">
        <v>13</v>
      </c>
      <c r="I7" s="15" t="s">
        <v>35</v>
      </c>
      <c r="J7" s="14" t="s">
        <v>58</v>
      </c>
      <c r="K7" s="14" t="s">
        <v>33</v>
      </c>
      <c r="L7" s="14" t="n">
        <f aca="false">(O7-LEN(SUBSTITUTE(M7,"D","")))+(O7-LEN(SUBSTITUTE(M7,"E","")))</f>
        <v>0</v>
      </c>
      <c r="M7" s="14" t="s">
        <v>59</v>
      </c>
      <c r="N7" s="14" t="n">
        <f aca="false">(O7-LEN(SUBSTITUTE(M7,"R","")))+(O7-LEN(SUBSTITUTE(M7,"K","")))+(O7-LEN(SUBSTITUTE(M7,"H","")))</f>
        <v>1</v>
      </c>
      <c r="O7" s="14" t="n">
        <v>10</v>
      </c>
      <c r="P7" s="16" t="s">
        <v>60</v>
      </c>
      <c r="Q7" s="16" t="s">
        <v>38</v>
      </c>
      <c r="R7" s="16" t="s">
        <v>38</v>
      </c>
      <c r="S7" s="16" t="s">
        <v>38</v>
      </c>
      <c r="T7" s="16" t="s">
        <v>60</v>
      </c>
      <c r="U7" s="16" t="s">
        <v>60</v>
      </c>
      <c r="V7" s="17" t="s">
        <v>61</v>
      </c>
      <c r="W7" s="16" t="s">
        <v>38</v>
      </c>
      <c r="X7" s="16" t="s">
        <v>38</v>
      </c>
    </row>
    <row r="8" customFormat="false" ht="15" hidden="false" customHeight="false" outlineLevel="0" collapsed="false">
      <c r="A8" s="7" t="s">
        <v>62</v>
      </c>
      <c r="B8" s="8" t="s">
        <v>31</v>
      </c>
      <c r="C8" s="8" t="s">
        <v>63</v>
      </c>
      <c r="D8" s="8" t="s">
        <v>24</v>
      </c>
      <c r="E8" s="9" t="n">
        <f aca="false">(H8-LEN(SUBSTITUTE(F8,"D","")))+(H8-LEN(SUBSTITUTE(F8,"E","")))</f>
        <v>3</v>
      </c>
      <c r="F8" s="9" t="s">
        <v>64</v>
      </c>
      <c r="G8" s="9" t="n">
        <f aca="false">(H8-LEN(SUBSTITUTE(F8,"R","")))+(H8-LEN(SUBSTITUTE(F8,"K","")))+(H8-LEN(SUBSTITUTE(F8,"H","")))</f>
        <v>1</v>
      </c>
      <c r="H8" s="9" t="n">
        <v>16</v>
      </c>
      <c r="I8" s="10" t="s">
        <v>35</v>
      </c>
      <c r="J8" s="9" t="s">
        <v>65</v>
      </c>
      <c r="K8" s="9" t="s">
        <v>28</v>
      </c>
      <c r="L8" s="9" t="n">
        <f aca="false">(O8-LEN(SUBSTITUTE(M8,"D","")))+(O8-LEN(SUBSTITUTE(M8,"E","")))</f>
        <v>1</v>
      </c>
      <c r="M8" s="9" t="s">
        <v>66</v>
      </c>
      <c r="N8" s="9" t="n">
        <f aca="false">(O8-LEN(SUBSTITUTE(M8,"R","")))+(O8-LEN(SUBSTITUTE(M8,"K","")))+(O8-LEN(SUBSTITUTE(M8,"H","")))</f>
        <v>1</v>
      </c>
      <c r="O8" s="9" t="n">
        <v>12</v>
      </c>
      <c r="P8" s="11"/>
      <c r="Q8" s="11"/>
      <c r="R8" s="11"/>
      <c r="S8" s="11"/>
      <c r="T8" s="11"/>
      <c r="U8" s="11"/>
      <c r="V8" s="11"/>
      <c r="W8" s="11"/>
      <c r="X8" s="11"/>
    </row>
    <row r="9" customFormat="false" ht="15" hidden="false" customHeight="false" outlineLevel="0" collapsed="false">
      <c r="A9" s="7" t="s">
        <v>67</v>
      </c>
      <c r="B9" s="8" t="s">
        <v>68</v>
      </c>
      <c r="C9" s="8" t="s">
        <v>69</v>
      </c>
      <c r="D9" s="8" t="s">
        <v>70</v>
      </c>
      <c r="E9" s="9" t="n">
        <f aca="false">(H9-LEN(SUBSTITUTE(F9,"D","")))+(H9-LEN(SUBSTITUTE(F9,"E","")))</f>
        <v>2</v>
      </c>
      <c r="F9" s="9" t="s">
        <v>71</v>
      </c>
      <c r="G9" s="9" t="n">
        <f aca="false">(H9-LEN(SUBSTITUTE(F9,"R","")))+(H9-LEN(SUBSTITUTE(F9,"K","")))+(H9-LEN(SUBSTITUTE(F9,"H","")))</f>
        <v>1</v>
      </c>
      <c r="H9" s="9" t="n">
        <v>16</v>
      </c>
      <c r="I9" s="10" t="s">
        <v>35</v>
      </c>
      <c r="J9" s="9" t="s">
        <v>58</v>
      </c>
      <c r="K9" s="9" t="s">
        <v>43</v>
      </c>
      <c r="L9" s="9" t="n">
        <f aca="false">(O9-LEN(SUBSTITUTE(M9,"D","")))+(O9-LEN(SUBSTITUTE(M9,"E","")))</f>
        <v>0</v>
      </c>
      <c r="M9" s="9" t="s">
        <v>72</v>
      </c>
      <c r="N9" s="9" t="n">
        <f aca="false">(O9-LEN(SUBSTITUTE(M9,"R","")))+(O9-LEN(SUBSTITUTE(M9,"K","")))+(O9-LEN(SUBSTITUTE(M9,"H","")))</f>
        <v>1</v>
      </c>
      <c r="O9" s="9" t="n">
        <v>12</v>
      </c>
      <c r="P9" s="11"/>
      <c r="Q9" s="11"/>
      <c r="R9" s="11"/>
      <c r="S9" s="11"/>
      <c r="T9" s="11"/>
      <c r="U9" s="11"/>
      <c r="V9" s="11"/>
      <c r="W9" s="11"/>
      <c r="X9" s="11"/>
    </row>
    <row r="10" customFormat="false" ht="15.75" hidden="false" customHeight="false" outlineLevel="0" collapsed="false">
      <c r="A10" s="12" t="s">
        <v>73</v>
      </c>
      <c r="B10" s="13" t="s">
        <v>74</v>
      </c>
      <c r="C10" s="13" t="s">
        <v>69</v>
      </c>
      <c r="D10" s="13" t="s">
        <v>33</v>
      </c>
      <c r="E10" s="14" t="n">
        <f aca="false">(H10-LEN(SUBSTITUTE(F10,"D","")))+(H10-LEN(SUBSTITUTE(F10,"E","")))</f>
        <v>0</v>
      </c>
      <c r="F10" s="14" t="s">
        <v>75</v>
      </c>
      <c r="G10" s="14" t="n">
        <f aca="false">(H10-LEN(SUBSTITUTE(F10,"R","")))+(H10-LEN(SUBSTITUTE(F10,"K","")))+(H10-LEN(SUBSTITUTE(F10,"H","")))</f>
        <v>3</v>
      </c>
      <c r="H10" s="14" t="n">
        <v>12</v>
      </c>
      <c r="I10" s="15" t="s">
        <v>35</v>
      </c>
      <c r="J10" s="14" t="s">
        <v>76</v>
      </c>
      <c r="K10" s="14" t="s">
        <v>77</v>
      </c>
      <c r="L10" s="14" t="n">
        <f aca="false">(O10-LEN(SUBSTITUTE(M10,"D","")))+(O10-LEN(SUBSTITUTE(M10,"E","")))</f>
        <v>0</v>
      </c>
      <c r="M10" s="14" t="s">
        <v>78</v>
      </c>
      <c r="N10" s="14" t="n">
        <f aca="false">(O10-LEN(SUBSTITUTE(M10,"R","")))+(O10-LEN(SUBSTITUTE(M10,"K","")))+(O10-LEN(SUBSTITUTE(M10,"H","")))</f>
        <v>0</v>
      </c>
      <c r="O10" s="14" t="n">
        <v>10</v>
      </c>
      <c r="P10" s="16" t="s">
        <v>60</v>
      </c>
      <c r="Q10" s="16" t="s">
        <v>60</v>
      </c>
      <c r="R10" s="16" t="s">
        <v>38</v>
      </c>
      <c r="S10" s="16" t="s">
        <v>60</v>
      </c>
      <c r="T10" s="16" t="s">
        <v>60</v>
      </c>
      <c r="U10" s="16" t="s">
        <v>60</v>
      </c>
      <c r="V10" s="17" t="s">
        <v>79</v>
      </c>
      <c r="W10" s="16" t="s">
        <v>60</v>
      </c>
      <c r="X10" s="16" t="s">
        <v>60</v>
      </c>
    </row>
    <row r="11" customFormat="false" ht="15" hidden="false" customHeight="false" outlineLevel="0" collapsed="false">
      <c r="A11" s="7" t="s">
        <v>80</v>
      </c>
      <c r="B11" s="9" t="s">
        <v>81</v>
      </c>
      <c r="C11" s="8" t="s">
        <v>69</v>
      </c>
      <c r="D11" s="8" t="s">
        <v>70</v>
      </c>
      <c r="E11" s="9" t="n">
        <f aca="false">(H11-LEN(SUBSTITUTE(F11,"D","")))+(H11-LEN(SUBSTITUTE(F11,"E","")))</f>
        <v>2</v>
      </c>
      <c r="F11" s="9" t="s">
        <v>82</v>
      </c>
      <c r="G11" s="9" t="n">
        <f aca="false">(H11-LEN(SUBSTITUTE(F11,"R","")))+(H11-LEN(SUBSTITUTE(F11,"K","")))+(H11-LEN(SUBSTITUTE(F11,"H","")))</f>
        <v>1</v>
      </c>
      <c r="H11" s="9" t="n">
        <v>13</v>
      </c>
      <c r="I11" s="10" t="s">
        <v>26</v>
      </c>
      <c r="J11" s="9" t="s">
        <v>83</v>
      </c>
      <c r="K11" s="9" t="s">
        <v>33</v>
      </c>
      <c r="L11" s="9" t="n">
        <f aca="false">(O11-LEN(SUBSTITUTE(M11,"D","")))+(O11-LEN(SUBSTITUTE(M11,"E","")))</f>
        <v>1</v>
      </c>
      <c r="M11" s="9" t="s">
        <v>84</v>
      </c>
      <c r="N11" s="9" t="n">
        <f aca="false">(O11-LEN(SUBSTITUTE(M11,"R","")))+(O11-LEN(SUBSTITUTE(M11,"K","")))+(O11-LEN(SUBSTITUTE(M11,"H","")))</f>
        <v>0</v>
      </c>
      <c r="O11" s="9" t="n">
        <v>9</v>
      </c>
      <c r="P11" s="11"/>
      <c r="Q11" s="11"/>
      <c r="R11" s="11"/>
      <c r="S11" s="11"/>
      <c r="T11" s="11"/>
      <c r="U11" s="11"/>
      <c r="V11" s="11"/>
      <c r="W11" s="11"/>
      <c r="X11" s="11"/>
    </row>
    <row r="12" customFormat="false" ht="15" hidden="false" customHeight="false" outlineLevel="0" collapsed="false">
      <c r="A12" s="7" t="s">
        <v>85</v>
      </c>
      <c r="B12" s="8" t="s">
        <v>86</v>
      </c>
      <c r="C12" s="8" t="s">
        <v>55</v>
      </c>
      <c r="D12" s="8" t="s">
        <v>24</v>
      </c>
      <c r="E12" s="9" t="n">
        <f aca="false">(H12-LEN(SUBSTITUTE(F12,"D","")))+(H12-LEN(SUBSTITUTE(F12,"E","")))</f>
        <v>3</v>
      </c>
      <c r="F12" s="9" t="s">
        <v>87</v>
      </c>
      <c r="G12" s="9" t="n">
        <f aca="false">(H12-LEN(SUBSTITUTE(F12,"R","")))+(H12-LEN(SUBSTITUTE(F12,"K","")))+(H12-LEN(SUBSTITUTE(F12,"H","")))</f>
        <v>0</v>
      </c>
      <c r="H12" s="9" t="n">
        <v>13</v>
      </c>
      <c r="I12" s="10" t="s">
        <v>26</v>
      </c>
      <c r="J12" s="9" t="s">
        <v>88</v>
      </c>
      <c r="K12" s="9" t="s">
        <v>46</v>
      </c>
      <c r="L12" s="9" t="n">
        <f aca="false">(O12-LEN(SUBSTITUTE(M12,"D","")))+(O12-LEN(SUBSTITUTE(M12,"E","")))</f>
        <v>1</v>
      </c>
      <c r="M12" s="9" t="s">
        <v>89</v>
      </c>
      <c r="N12" s="9" t="n">
        <f aca="false">(O12-LEN(SUBSTITUTE(M12,"R","")))+(O12-LEN(SUBSTITUTE(M12,"K","")))+(O12-LEN(SUBSTITUTE(M12,"H","")))</f>
        <v>1</v>
      </c>
      <c r="O12" s="9" t="n">
        <v>9</v>
      </c>
      <c r="P12" s="11"/>
      <c r="Q12" s="11"/>
      <c r="R12" s="11"/>
      <c r="S12" s="11"/>
      <c r="T12" s="11"/>
      <c r="U12" s="11"/>
      <c r="V12" s="11"/>
      <c r="W12" s="11"/>
      <c r="X12" s="11"/>
    </row>
    <row r="13" customFormat="false" ht="15" hidden="false" customHeight="false" outlineLevel="0" collapsed="false">
      <c r="A13" s="7" t="s">
        <v>90</v>
      </c>
      <c r="B13" s="8" t="s">
        <v>91</v>
      </c>
      <c r="C13" s="8" t="s">
        <v>92</v>
      </c>
      <c r="D13" s="8" t="s">
        <v>24</v>
      </c>
      <c r="E13" s="9" t="n">
        <f aca="false">(H13-LEN(SUBSTITUTE(F13,"D","")))+(H13-LEN(SUBSTITUTE(F13,"E","")))</f>
        <v>5</v>
      </c>
      <c r="F13" s="9" t="s">
        <v>93</v>
      </c>
      <c r="G13" s="9" t="n">
        <f aca="false">(H13-LEN(SUBSTITUTE(F13,"R","")))+(H13-LEN(SUBSTITUTE(F13,"K","")))+(H13-LEN(SUBSTITUTE(F13,"H","")))</f>
        <v>2</v>
      </c>
      <c r="H13" s="9" t="n">
        <v>13</v>
      </c>
      <c r="I13" s="10"/>
      <c r="J13" s="9"/>
      <c r="K13" s="9"/>
      <c r="L13" s="9"/>
      <c r="M13" s="9"/>
      <c r="N13" s="9"/>
      <c r="O13" s="9"/>
      <c r="P13" s="11"/>
      <c r="Q13" s="11"/>
      <c r="R13" s="11"/>
      <c r="S13" s="11"/>
      <c r="T13" s="11"/>
      <c r="U13" s="11"/>
      <c r="V13" s="11"/>
      <c r="W13" s="11"/>
      <c r="X13" s="11"/>
    </row>
    <row r="14" customFormat="false" ht="15" hidden="false" customHeight="false" outlineLevel="0" collapsed="false">
      <c r="A14" s="7" t="s">
        <v>94</v>
      </c>
      <c r="B14" s="8" t="s">
        <v>95</v>
      </c>
      <c r="C14" s="8" t="s">
        <v>69</v>
      </c>
      <c r="D14" s="8" t="s">
        <v>24</v>
      </c>
      <c r="E14" s="9" t="n">
        <f aca="false">(H14-LEN(SUBSTITUTE(F14,"D","")))+(H14-LEN(SUBSTITUTE(F14,"E","")))</f>
        <v>1</v>
      </c>
      <c r="F14" s="9" t="s">
        <v>96</v>
      </c>
      <c r="G14" s="9" t="n">
        <f aca="false">(H14-LEN(SUBSTITUTE(F14,"R","")))+(H14-LEN(SUBSTITUTE(F14,"K","")))+(H14-LEN(SUBSTITUTE(F14,"H","")))</f>
        <v>0</v>
      </c>
      <c r="H14" s="9" t="n">
        <v>14</v>
      </c>
      <c r="I14" s="10" t="s">
        <v>26</v>
      </c>
      <c r="J14" s="9" t="s">
        <v>83</v>
      </c>
      <c r="K14" s="9" t="s">
        <v>24</v>
      </c>
      <c r="L14" s="9" t="n">
        <f aca="false">(O14-LEN(SUBSTITUTE(M14,"D","")))+(O14-LEN(SUBSTITUTE(M14,"E","")))</f>
        <v>0</v>
      </c>
      <c r="M14" s="9" t="s">
        <v>97</v>
      </c>
      <c r="N14" s="9" t="n">
        <f aca="false">(O14-LEN(SUBSTITUTE(M14,"R","")))+(O14-LEN(SUBSTITUTE(M14,"K","")))+(O14-LEN(SUBSTITUTE(M14,"H","")))</f>
        <v>1</v>
      </c>
      <c r="O14" s="9" t="n">
        <v>9</v>
      </c>
      <c r="P14" s="11"/>
      <c r="Q14" s="11"/>
      <c r="R14" s="11"/>
      <c r="S14" s="11"/>
      <c r="T14" s="11"/>
      <c r="U14" s="11"/>
      <c r="V14" s="11"/>
      <c r="W14" s="11"/>
      <c r="X14" s="11"/>
    </row>
    <row r="15" customFormat="false" ht="15" hidden="false" customHeight="false" outlineLevel="0" collapsed="false">
      <c r="A15" s="7" t="s">
        <v>98</v>
      </c>
      <c r="B15" s="8" t="s">
        <v>54</v>
      </c>
      <c r="C15" s="8" t="s">
        <v>69</v>
      </c>
      <c r="D15" s="8" t="s">
        <v>24</v>
      </c>
      <c r="E15" s="9" t="n">
        <f aca="false">(H15-LEN(SUBSTITUTE(F15,"D","")))+(H15-LEN(SUBSTITUTE(F15,"E","")))</f>
        <v>2</v>
      </c>
      <c r="F15" s="9" t="s">
        <v>99</v>
      </c>
      <c r="G15" s="9" t="n">
        <f aca="false">(H15-LEN(SUBSTITUTE(F15,"R","")))+(H15-LEN(SUBSTITUTE(F15,"K","")))+(H15-LEN(SUBSTITUTE(F15,"H","")))</f>
        <v>0</v>
      </c>
      <c r="H15" s="9" t="n">
        <v>13</v>
      </c>
      <c r="I15" s="10" t="s">
        <v>26</v>
      </c>
      <c r="J15" s="9" t="s">
        <v>88</v>
      </c>
      <c r="K15" s="9" t="s">
        <v>33</v>
      </c>
      <c r="L15" s="9" t="n">
        <f aca="false">(O15-LEN(SUBSTITUTE(M15,"D","")))+(O15-LEN(SUBSTITUTE(M15,"E","")))</f>
        <v>0</v>
      </c>
      <c r="M15" s="9" t="s">
        <v>100</v>
      </c>
      <c r="N15" s="9" t="n">
        <f aca="false">(O15-LEN(SUBSTITUTE(M15,"R","")))+(O15-LEN(SUBSTITUTE(M15,"K","")))+(O15-LEN(SUBSTITUTE(M15,"H","")))</f>
        <v>1</v>
      </c>
      <c r="O15" s="9" t="n">
        <v>8</v>
      </c>
      <c r="P15" s="11"/>
      <c r="Q15" s="11"/>
      <c r="R15" s="11"/>
      <c r="S15" s="11"/>
      <c r="T15" s="11"/>
      <c r="U15" s="11"/>
      <c r="V15" s="11"/>
      <c r="W15" s="11"/>
      <c r="X15" s="11"/>
    </row>
    <row r="16" customFormat="false" ht="15" hidden="false" customHeight="false" outlineLevel="0" collapsed="false">
      <c r="A16" s="7" t="s">
        <v>101</v>
      </c>
      <c r="B16" s="8" t="s">
        <v>102</v>
      </c>
      <c r="C16" s="8" t="s">
        <v>42</v>
      </c>
      <c r="D16" s="8" t="s">
        <v>70</v>
      </c>
      <c r="E16" s="9" t="n">
        <f aca="false">(H16-LEN(SUBSTITUTE(F16,"D","")))+(H16-LEN(SUBSTITUTE(F16,"E","")))</f>
        <v>0</v>
      </c>
      <c r="F16" s="9" t="s">
        <v>103</v>
      </c>
      <c r="G16" s="9" t="n">
        <f aca="false">(H16-LEN(SUBSTITUTE(F16,"R","")))+(H16-LEN(SUBSTITUTE(F16,"K","")))+(H16-LEN(SUBSTITUTE(F16,"H","")))</f>
        <v>2</v>
      </c>
      <c r="H16" s="9" t="n">
        <v>12</v>
      </c>
      <c r="I16" s="10" t="s">
        <v>35</v>
      </c>
      <c r="J16" s="9" t="s">
        <v>65</v>
      </c>
      <c r="K16" s="9" t="s">
        <v>43</v>
      </c>
      <c r="L16" s="9" t="n">
        <f aca="false">(O16-LEN(SUBSTITUTE(M16,"D","")))+(O16-LEN(SUBSTITUTE(M16,"E","")))</f>
        <v>2</v>
      </c>
      <c r="M16" s="9" t="s">
        <v>104</v>
      </c>
      <c r="N16" s="9" t="n">
        <f aca="false">(O16-LEN(SUBSTITUTE(M16,"R","")))+(O16-LEN(SUBSTITUTE(M16,"K","")))+(O16-LEN(SUBSTITUTE(M16,"H","")))</f>
        <v>1</v>
      </c>
      <c r="O16" s="9" t="n">
        <v>11</v>
      </c>
      <c r="P16" s="11"/>
      <c r="Q16" s="11"/>
      <c r="R16" s="11"/>
      <c r="S16" s="11"/>
      <c r="T16" s="11"/>
      <c r="U16" s="11"/>
      <c r="V16" s="11"/>
      <c r="W16" s="11"/>
      <c r="X16" s="11"/>
    </row>
    <row r="17" customFormat="false" ht="15" hidden="false" customHeight="false" outlineLevel="0" collapsed="false">
      <c r="A17" s="7" t="s">
        <v>105</v>
      </c>
      <c r="B17" s="8" t="s">
        <v>106</v>
      </c>
      <c r="C17" s="8" t="s">
        <v>107</v>
      </c>
      <c r="D17" s="8" t="s">
        <v>24</v>
      </c>
      <c r="E17" s="9" t="n">
        <f aca="false">(H17-LEN(SUBSTITUTE(F17,"D","")))+(H17-LEN(SUBSTITUTE(F17,"E","")))</f>
        <v>1</v>
      </c>
      <c r="F17" s="9" t="s">
        <v>108</v>
      </c>
      <c r="G17" s="9" t="n">
        <f aca="false">(H17-LEN(SUBSTITUTE(F17,"R","")))+(H17-LEN(SUBSTITUTE(F17,"K","")))+(H17-LEN(SUBSTITUTE(F17,"H","")))</f>
        <v>1</v>
      </c>
      <c r="H17" s="9" t="n">
        <v>11</v>
      </c>
      <c r="I17" s="10" t="s">
        <v>35</v>
      </c>
      <c r="J17" s="9" t="s">
        <v>65</v>
      </c>
      <c r="K17" s="9" t="s">
        <v>43</v>
      </c>
      <c r="L17" s="9" t="n">
        <f aca="false">(O17-LEN(SUBSTITUTE(M17,"D","")))+(O17-LEN(SUBSTITUTE(M17,"E","")))</f>
        <v>1</v>
      </c>
      <c r="M17" s="9" t="s">
        <v>109</v>
      </c>
      <c r="N17" s="9" t="n">
        <f aca="false">(O17-LEN(SUBSTITUTE(M17,"R","")))+(O17-LEN(SUBSTITUTE(M17,"K","")))+(O17-LEN(SUBSTITUTE(M17,"H","")))</f>
        <v>0</v>
      </c>
      <c r="O17" s="9" t="n">
        <v>13</v>
      </c>
      <c r="P17" s="11"/>
      <c r="Q17" s="11"/>
      <c r="R17" s="11"/>
      <c r="S17" s="11"/>
      <c r="T17" s="11"/>
      <c r="U17" s="11"/>
      <c r="V17" s="11"/>
      <c r="W17" s="11"/>
      <c r="X17" s="11"/>
    </row>
    <row r="18" customFormat="false" ht="15" hidden="false" customHeight="false" outlineLevel="0" collapsed="false">
      <c r="A18" s="7" t="s">
        <v>110</v>
      </c>
      <c r="B18" s="8" t="s">
        <v>36</v>
      </c>
      <c r="C18" s="8" t="s">
        <v>32</v>
      </c>
      <c r="D18" s="8" t="s">
        <v>111</v>
      </c>
      <c r="E18" s="9" t="n">
        <f aca="false">(H18-LEN(SUBSTITUTE(F18,"D","")))+(H18-LEN(SUBSTITUTE(F18,"E","")))</f>
        <v>2</v>
      </c>
      <c r="F18" s="9" t="s">
        <v>112</v>
      </c>
      <c r="G18" s="9" t="n">
        <f aca="false">(H18-LEN(SUBSTITUTE(F18,"R","")))+(H18-LEN(SUBSTITUTE(F18,"K","")))+(H18-LEN(SUBSTITUTE(F18,"H","")))</f>
        <v>0</v>
      </c>
      <c r="H18" s="9" t="n">
        <v>12</v>
      </c>
      <c r="I18" s="10" t="s">
        <v>26</v>
      </c>
      <c r="J18" s="9" t="s">
        <v>88</v>
      </c>
      <c r="K18" s="9" t="s">
        <v>113</v>
      </c>
      <c r="L18" s="9" t="n">
        <f aca="false">(O18-LEN(SUBSTITUTE(M18,"D","")))+(O18-LEN(SUBSTITUTE(M18,"E","")))</f>
        <v>0</v>
      </c>
      <c r="M18" s="9" t="s">
        <v>114</v>
      </c>
      <c r="N18" s="9" t="n">
        <f aca="false">(O18-LEN(SUBSTITUTE(M18,"R","")))+(O18-LEN(SUBSTITUTE(M18,"K","")))+(O18-LEN(SUBSTITUTE(M18,"H","")))</f>
        <v>0</v>
      </c>
      <c r="O18" s="9" t="n">
        <v>9</v>
      </c>
      <c r="P18" s="11"/>
      <c r="Q18" s="11"/>
      <c r="R18" s="11"/>
      <c r="S18" s="11"/>
      <c r="T18" s="11"/>
      <c r="U18" s="11"/>
      <c r="V18" s="11"/>
      <c r="W18" s="11"/>
      <c r="X18" s="11"/>
    </row>
    <row r="19" customFormat="false" ht="15" hidden="false" customHeight="false" outlineLevel="0" collapsed="false">
      <c r="A19" s="7" t="s">
        <v>115</v>
      </c>
      <c r="B19" s="8" t="s">
        <v>116</v>
      </c>
      <c r="C19" s="8" t="s">
        <v>117</v>
      </c>
      <c r="D19" s="8" t="s">
        <v>111</v>
      </c>
      <c r="E19" s="9" t="n">
        <f aca="false">(H19-LEN(SUBSTITUTE(F19,"D","")))+(H19-LEN(SUBSTITUTE(F19,"E","")))</f>
        <v>3</v>
      </c>
      <c r="F19" s="9" t="s">
        <v>118</v>
      </c>
      <c r="G19" s="9" t="n">
        <f aca="false">(H19-LEN(SUBSTITUTE(F19,"R","")))+(H19-LEN(SUBSTITUTE(F19,"K","")))+(H19-LEN(SUBSTITUTE(F19,"H","")))</f>
        <v>0</v>
      </c>
      <c r="H19" s="9" t="n">
        <v>20</v>
      </c>
      <c r="I19" s="10" t="s">
        <v>26</v>
      </c>
      <c r="J19" s="9" t="s">
        <v>45</v>
      </c>
      <c r="K19" s="9" t="s">
        <v>46</v>
      </c>
      <c r="L19" s="9" t="n">
        <f aca="false">(O19-LEN(SUBSTITUTE(M19,"D","")))+(O19-LEN(SUBSTITUTE(M19,"E","")))</f>
        <v>0</v>
      </c>
      <c r="M19" s="9" t="s">
        <v>119</v>
      </c>
      <c r="N19" s="9" t="n">
        <f aca="false">(O19-LEN(SUBSTITUTE(M19,"R","")))+(O19-LEN(SUBSTITUTE(M19,"K","")))+(O19-LEN(SUBSTITUTE(M19,"H","")))</f>
        <v>0</v>
      </c>
      <c r="O19" s="9" t="n">
        <v>9</v>
      </c>
      <c r="P19" s="11"/>
      <c r="Q19" s="11"/>
      <c r="R19" s="11"/>
      <c r="S19" s="11"/>
      <c r="T19" s="11"/>
      <c r="U19" s="11"/>
      <c r="V19" s="11"/>
      <c r="W19" s="11"/>
      <c r="X19" s="11"/>
    </row>
    <row r="20" customFormat="false" ht="15.75" hidden="false" customHeight="false" outlineLevel="0" collapsed="false">
      <c r="A20" s="12" t="s">
        <v>120</v>
      </c>
      <c r="B20" s="13" t="s">
        <v>106</v>
      </c>
      <c r="C20" s="13" t="s">
        <v>121</v>
      </c>
      <c r="D20" s="13" t="s">
        <v>24</v>
      </c>
      <c r="E20" s="14" t="n">
        <f aca="false">(H20-LEN(SUBSTITUTE(F20,"D","")))+(H20-LEN(SUBSTITUTE(F20,"E","")))</f>
        <v>2</v>
      </c>
      <c r="F20" s="14" t="s">
        <v>122</v>
      </c>
      <c r="G20" s="14" t="n">
        <f aca="false">(H20-LEN(SUBSTITUTE(F20,"R","")))+(H20-LEN(SUBSTITUTE(F20,"K","")))+(H20-LEN(SUBSTITUTE(F20,"H","")))</f>
        <v>0</v>
      </c>
      <c r="H20" s="14" t="n">
        <v>10</v>
      </c>
      <c r="I20" s="15" t="s">
        <v>26</v>
      </c>
      <c r="J20" s="14" t="s">
        <v>88</v>
      </c>
      <c r="K20" s="14" t="s">
        <v>33</v>
      </c>
      <c r="L20" s="14" t="n">
        <f aca="false">(O20-LEN(SUBSTITUTE(M20,"D","")))+(O20-LEN(SUBSTITUTE(M20,"E","")))</f>
        <v>0</v>
      </c>
      <c r="M20" s="14" t="s">
        <v>123</v>
      </c>
      <c r="N20" s="14" t="n">
        <f aca="false">(O20-LEN(SUBSTITUTE(M20,"R","")))+(O20-LEN(SUBSTITUTE(M20,"K","")))+(O20-LEN(SUBSTITUTE(M20,"H","")))</f>
        <v>0</v>
      </c>
      <c r="O20" s="14" t="n">
        <v>8</v>
      </c>
      <c r="P20" s="16" t="s">
        <v>38</v>
      </c>
      <c r="Q20" s="16" t="s">
        <v>38</v>
      </c>
      <c r="R20" s="16" t="s">
        <v>38</v>
      </c>
      <c r="S20" s="16" t="s">
        <v>38</v>
      </c>
      <c r="T20" s="16" t="s">
        <v>38</v>
      </c>
      <c r="U20" s="16" t="s">
        <v>38</v>
      </c>
      <c r="V20" s="17" t="s">
        <v>39</v>
      </c>
      <c r="W20" s="16" t="s">
        <v>38</v>
      </c>
      <c r="X20" s="16" t="s">
        <v>38</v>
      </c>
    </row>
    <row r="21" customFormat="false" ht="15" hidden="false" customHeight="false" outlineLevel="0" collapsed="false">
      <c r="A21" s="7" t="s">
        <v>124</v>
      </c>
      <c r="B21" s="8" t="s">
        <v>125</v>
      </c>
      <c r="C21" s="8" t="s">
        <v>126</v>
      </c>
      <c r="D21" s="8" t="s">
        <v>24</v>
      </c>
      <c r="E21" s="9" t="n">
        <f aca="false">(H21-LEN(SUBSTITUTE(F21,"D","")))+(H21-LEN(SUBSTITUTE(F21,"E","")))</f>
        <v>1</v>
      </c>
      <c r="F21" s="9" t="s">
        <v>127</v>
      </c>
      <c r="G21" s="9" t="n">
        <f aca="false">(H21-LEN(SUBSTITUTE(F21,"R","")))+(H21-LEN(SUBSTITUTE(F21,"K","")))+(H21-LEN(SUBSTITUTE(F21,"H","")))</f>
        <v>2</v>
      </c>
      <c r="H21" s="9" t="n">
        <v>14</v>
      </c>
      <c r="I21" s="10"/>
      <c r="J21" s="9"/>
      <c r="K21" s="9"/>
      <c r="L21" s="9"/>
      <c r="M21" s="9"/>
      <c r="N21" s="9"/>
      <c r="O21" s="9"/>
      <c r="P21" s="11"/>
      <c r="Q21" s="11"/>
      <c r="R21" s="11"/>
      <c r="S21" s="11"/>
      <c r="T21" s="11"/>
      <c r="U21" s="11"/>
      <c r="V21" s="11"/>
      <c r="W21" s="11"/>
      <c r="X21" s="11"/>
    </row>
    <row r="22" customFormat="false" ht="15" hidden="false" customHeight="false" outlineLevel="0" collapsed="false">
      <c r="A22" s="18" t="s">
        <v>128</v>
      </c>
      <c r="B22" s="8"/>
      <c r="C22" s="8"/>
      <c r="D22" s="8"/>
      <c r="E22" s="9"/>
      <c r="F22" s="9"/>
      <c r="G22" s="9"/>
      <c r="H22" s="9"/>
      <c r="I22" s="10" t="s">
        <v>26</v>
      </c>
      <c r="J22" s="9" t="s">
        <v>129</v>
      </c>
      <c r="K22" s="9" t="s">
        <v>130</v>
      </c>
      <c r="L22" s="9" t="n">
        <f aca="false">(O22-LEN(SUBSTITUTE(M22,"D","")))+(O22-LEN(SUBSTITUTE(M22,"E","")))</f>
        <v>0</v>
      </c>
      <c r="M22" s="9" t="s">
        <v>131</v>
      </c>
      <c r="N22" s="9" t="n">
        <f aca="false">(O22-LEN(SUBSTITUTE(M22,"R","")))+(O22-LEN(SUBSTITUTE(M22,"K","")))+(O22-LEN(SUBSTITUTE(M22,"H","")))</f>
        <v>0</v>
      </c>
      <c r="O22" s="9" t="n">
        <v>9</v>
      </c>
      <c r="P22" s="11"/>
      <c r="Q22" s="11"/>
      <c r="R22" s="11"/>
      <c r="S22" s="11"/>
      <c r="T22" s="11"/>
      <c r="U22" s="11"/>
      <c r="V22" s="11"/>
      <c r="W22" s="11"/>
      <c r="X22" s="11"/>
    </row>
    <row r="23" customFormat="false" ht="15" hidden="false" customHeight="false" outlineLevel="0" collapsed="false">
      <c r="A23" s="18"/>
      <c r="B23" s="8"/>
      <c r="C23" s="8"/>
      <c r="D23" s="8"/>
      <c r="E23" s="9"/>
      <c r="F23" s="9"/>
      <c r="G23" s="9"/>
      <c r="H23" s="9"/>
      <c r="I23" s="10" t="s">
        <v>35</v>
      </c>
      <c r="J23" s="9"/>
      <c r="K23" s="9" t="s">
        <v>28</v>
      </c>
      <c r="L23" s="9" t="n">
        <f aca="false">(O23-LEN(SUBSTITUTE(M23,"D","")))+(O23-LEN(SUBSTITUTE(M23,"E","")))</f>
        <v>1</v>
      </c>
      <c r="M23" s="9" t="s">
        <v>132</v>
      </c>
      <c r="N23" s="9" t="n">
        <f aca="false">(O23-LEN(SUBSTITUTE(M23,"R","")))+(O23-LEN(SUBSTITUTE(M23,"K","")))+(O23-LEN(SUBSTITUTE(M23,"H","")))</f>
        <v>0</v>
      </c>
      <c r="O23" s="9" t="n">
        <v>11</v>
      </c>
      <c r="P23" s="11"/>
      <c r="Q23" s="11"/>
      <c r="R23" s="11"/>
      <c r="S23" s="11"/>
      <c r="T23" s="11"/>
      <c r="U23" s="11"/>
      <c r="V23" s="11"/>
      <c r="W23" s="11"/>
      <c r="X23" s="11"/>
    </row>
    <row r="24" customFormat="false" ht="15" hidden="false" customHeight="false" outlineLevel="0" collapsed="false">
      <c r="A24" s="7" t="s">
        <v>133</v>
      </c>
      <c r="B24" s="8" t="s">
        <v>134</v>
      </c>
      <c r="C24" s="8" t="s">
        <v>135</v>
      </c>
      <c r="D24" s="8" t="s">
        <v>24</v>
      </c>
      <c r="E24" s="9" t="n">
        <f aca="false">(H24-LEN(SUBSTITUTE(F24,"D","")))+(H24-LEN(SUBSTITUTE(F24,"E","")))</f>
        <v>1</v>
      </c>
      <c r="F24" s="9" t="s">
        <v>136</v>
      </c>
      <c r="G24" s="9" t="n">
        <f aca="false">(H24-LEN(SUBSTITUTE(F24,"R","")))+(H24-LEN(SUBSTITUTE(F24,"K","")))+(H24-LEN(SUBSTITUTE(F24,"H","")))</f>
        <v>1</v>
      </c>
      <c r="H24" s="9" t="n">
        <v>9</v>
      </c>
      <c r="I24" s="10"/>
      <c r="J24" s="9"/>
      <c r="K24" s="9"/>
      <c r="L24" s="9"/>
      <c r="M24" s="9"/>
      <c r="N24" s="9"/>
      <c r="O24" s="9"/>
      <c r="P24" s="11"/>
      <c r="Q24" s="11"/>
      <c r="R24" s="11"/>
      <c r="S24" s="11"/>
      <c r="T24" s="11"/>
      <c r="U24" s="11"/>
      <c r="V24" s="11"/>
      <c r="W24" s="11"/>
      <c r="X24" s="11"/>
    </row>
    <row r="25" customFormat="false" ht="15" hidden="false" customHeight="false" outlineLevel="0" collapsed="false">
      <c r="A25" s="7" t="s">
        <v>137</v>
      </c>
      <c r="B25" s="8"/>
      <c r="C25" s="8"/>
      <c r="D25" s="8"/>
      <c r="E25" s="9"/>
      <c r="F25" s="9"/>
      <c r="G25" s="9"/>
      <c r="H25" s="9"/>
      <c r="I25" s="10" t="s">
        <v>26</v>
      </c>
      <c r="J25" s="9" t="s">
        <v>129</v>
      </c>
      <c r="K25" s="9" t="s">
        <v>33</v>
      </c>
      <c r="L25" s="9" t="n">
        <f aca="false">(O25-LEN(SUBSTITUTE(M25,"D","")))+(O25-LEN(SUBSTITUTE(M25,"E","")))</f>
        <v>0</v>
      </c>
      <c r="M25" s="9" t="s">
        <v>138</v>
      </c>
      <c r="N25" s="9" t="n">
        <f aca="false">(O25-LEN(SUBSTITUTE(M25,"R","")))+(O25-LEN(SUBSTITUTE(M25,"K","")))+(O25-LEN(SUBSTITUTE(M25,"H","")))</f>
        <v>0</v>
      </c>
      <c r="O25" s="9" t="n">
        <v>8</v>
      </c>
      <c r="P25" s="11"/>
      <c r="Q25" s="11"/>
      <c r="R25" s="11"/>
      <c r="S25" s="11"/>
      <c r="T25" s="11"/>
      <c r="U25" s="11"/>
      <c r="V25" s="11"/>
      <c r="W25" s="11"/>
      <c r="X25" s="11"/>
    </row>
    <row r="26" customFormat="false" ht="15" hidden="false" customHeight="false" outlineLevel="0" collapsed="false">
      <c r="A26" s="7" t="s">
        <v>139</v>
      </c>
      <c r="B26" s="8" t="s">
        <v>74</v>
      </c>
      <c r="C26" s="8" t="s">
        <v>69</v>
      </c>
      <c r="D26" s="8" t="s">
        <v>24</v>
      </c>
      <c r="E26" s="9" t="n">
        <f aca="false">(H26-LEN(SUBSTITUTE(F26,"D","")))+(H26-LEN(SUBSTITUTE(F26,"E","")))</f>
        <v>1</v>
      </c>
      <c r="F26" s="9" t="s">
        <v>140</v>
      </c>
      <c r="G26" s="9" t="n">
        <f aca="false">(H26-LEN(SUBSTITUTE(F26,"R","")))+(H26-LEN(SUBSTITUTE(F26,"K","")))+(H26-LEN(SUBSTITUTE(F26,"H","")))</f>
        <v>1</v>
      </c>
      <c r="H26" s="9" t="n">
        <v>11</v>
      </c>
      <c r="I26" s="10"/>
      <c r="J26" s="9"/>
      <c r="K26" s="9"/>
      <c r="L26" s="9"/>
      <c r="M26" s="9"/>
      <c r="N26" s="9"/>
      <c r="O26" s="9"/>
      <c r="P26" s="11"/>
      <c r="Q26" s="11"/>
      <c r="R26" s="11"/>
      <c r="S26" s="11"/>
      <c r="T26" s="11"/>
      <c r="U26" s="11"/>
      <c r="V26" s="11"/>
      <c r="W26" s="11"/>
      <c r="X26" s="11"/>
    </row>
    <row r="27" customFormat="false" ht="15" hidden="false" customHeight="false" outlineLevel="0" collapsed="false">
      <c r="A27" s="7" t="s">
        <v>141</v>
      </c>
      <c r="B27" s="8" t="s">
        <v>142</v>
      </c>
      <c r="C27" s="8" t="s">
        <v>143</v>
      </c>
      <c r="D27" s="8" t="s">
        <v>24</v>
      </c>
      <c r="E27" s="9" t="n">
        <f aca="false">(H27-LEN(SUBSTITUTE(F27,"D","")))+(H27-LEN(SUBSTITUTE(F27,"E","")))</f>
        <v>1</v>
      </c>
      <c r="F27" s="9" t="s">
        <v>144</v>
      </c>
      <c r="G27" s="9" t="n">
        <f aca="false">(H27-LEN(SUBSTITUTE(F27,"R","")))+(H27-LEN(SUBSTITUTE(F27,"K","")))+(H27-LEN(SUBSTITUTE(F27,"H","")))</f>
        <v>1</v>
      </c>
      <c r="H27" s="9" t="n">
        <v>13</v>
      </c>
      <c r="I27" s="10" t="s">
        <v>26</v>
      </c>
      <c r="J27" s="9" t="s">
        <v>145</v>
      </c>
      <c r="K27" s="9" t="s">
        <v>46</v>
      </c>
      <c r="L27" s="9" t="n">
        <f aca="false">(O27-LEN(SUBSTITUTE(M27,"D","")))+(O27-LEN(SUBSTITUTE(M27,"E","")))</f>
        <v>1</v>
      </c>
      <c r="M27" s="9" t="s">
        <v>146</v>
      </c>
      <c r="N27" s="9" t="n">
        <f aca="false">(O27-LEN(SUBSTITUTE(M27,"R","")))+(O27-LEN(SUBSTITUTE(M27,"K","")))+(O27-LEN(SUBSTITUTE(M27,"H","")))</f>
        <v>0</v>
      </c>
      <c r="O27" s="9" t="n">
        <v>9</v>
      </c>
      <c r="P27" s="11"/>
      <c r="Q27" s="11"/>
      <c r="R27" s="11"/>
      <c r="S27" s="11"/>
      <c r="T27" s="11"/>
      <c r="U27" s="11"/>
      <c r="V27" s="11"/>
      <c r="W27" s="11"/>
      <c r="X27" s="11"/>
    </row>
    <row r="28" customFormat="false" ht="15" hidden="false" customHeight="false" outlineLevel="0" collapsed="false">
      <c r="A28" s="7" t="s">
        <v>147</v>
      </c>
      <c r="B28" s="8" t="s">
        <v>148</v>
      </c>
      <c r="C28" s="8" t="s">
        <v>149</v>
      </c>
      <c r="D28" s="8" t="s">
        <v>28</v>
      </c>
      <c r="E28" s="9" t="n">
        <f aca="false">(H28-LEN(SUBSTITUTE(F28,"D","")))+(H28-LEN(SUBSTITUTE(F28,"E","")))</f>
        <v>4</v>
      </c>
      <c r="F28" s="9" t="s">
        <v>150</v>
      </c>
      <c r="G28" s="9" t="n">
        <f aca="false">(H28-LEN(SUBSTITUTE(F28,"R","")))+(H28-LEN(SUBSTITUTE(F28,"K","")))+(H28-LEN(SUBSTITUTE(F28,"H","")))</f>
        <v>0</v>
      </c>
      <c r="H28" s="9" t="n">
        <v>13</v>
      </c>
      <c r="I28" s="10" t="s">
        <v>35</v>
      </c>
      <c r="J28" s="9" t="s">
        <v>151</v>
      </c>
      <c r="K28" s="9" t="s">
        <v>43</v>
      </c>
      <c r="L28" s="9" t="n">
        <f aca="false">(O28-LEN(SUBSTITUTE(M28,"D","")))+(O28-LEN(SUBSTITUTE(M28,"E","")))</f>
        <v>0</v>
      </c>
      <c r="M28" s="9" t="s">
        <v>152</v>
      </c>
      <c r="N28" s="9" t="n">
        <f aca="false">(O28-LEN(SUBSTITUTE(M28,"R","")))+(O28-LEN(SUBSTITUTE(M28,"K","")))+(O28-LEN(SUBSTITUTE(M28,"H","")))</f>
        <v>0</v>
      </c>
      <c r="O28" s="9" t="n">
        <v>13</v>
      </c>
      <c r="P28" s="11"/>
      <c r="Q28" s="11"/>
      <c r="R28" s="11"/>
      <c r="S28" s="11"/>
      <c r="T28" s="11"/>
      <c r="U28" s="11"/>
      <c r="V28" s="11"/>
      <c r="W28" s="11"/>
      <c r="X28" s="11"/>
    </row>
    <row r="29" customFormat="false" ht="15" hidden="false" customHeight="false" outlineLevel="0" collapsed="false">
      <c r="A29" s="7" t="s">
        <v>153</v>
      </c>
      <c r="B29" s="8"/>
      <c r="C29" s="8"/>
      <c r="D29" s="8"/>
      <c r="E29" s="9"/>
      <c r="F29" s="9"/>
      <c r="G29" s="9"/>
      <c r="H29" s="9"/>
      <c r="I29" s="10" t="s">
        <v>26</v>
      </c>
      <c r="J29" s="9" t="s">
        <v>154</v>
      </c>
      <c r="K29" s="9" t="s">
        <v>33</v>
      </c>
      <c r="L29" s="9" t="n">
        <f aca="false">(O29-LEN(SUBSTITUTE(M29,"D","")))+(O29-LEN(SUBSTITUTE(M29,"E","")))</f>
        <v>1</v>
      </c>
      <c r="M29" s="9" t="s">
        <v>155</v>
      </c>
      <c r="N29" s="9" t="n">
        <f aca="false">(O29-LEN(SUBSTITUTE(M29,"R","")))+(O29-LEN(SUBSTITUTE(M29,"K","")))+(O29-LEN(SUBSTITUTE(M29,"H","")))</f>
        <v>0</v>
      </c>
      <c r="O29" s="9" t="n">
        <v>11</v>
      </c>
      <c r="P29" s="11"/>
      <c r="Q29" s="11"/>
      <c r="R29" s="11"/>
      <c r="S29" s="11"/>
      <c r="T29" s="11"/>
      <c r="U29" s="11"/>
      <c r="V29" s="11"/>
      <c r="W29" s="11"/>
      <c r="X29" s="11"/>
    </row>
    <row r="30" customFormat="false" ht="15" hidden="false" customHeight="false" outlineLevel="0" collapsed="false">
      <c r="A30" s="7" t="s">
        <v>156</v>
      </c>
      <c r="B30" s="8" t="s">
        <v>54</v>
      </c>
      <c r="C30" s="8" t="s">
        <v>69</v>
      </c>
      <c r="D30" s="8" t="s">
        <v>24</v>
      </c>
      <c r="E30" s="9" t="n">
        <f aca="false">(H30-LEN(SUBSTITUTE(F30,"D","")))+(H30-LEN(SUBSTITUTE(F30,"E","")))</f>
        <v>1</v>
      </c>
      <c r="F30" s="9" t="s">
        <v>157</v>
      </c>
      <c r="G30" s="9" t="n">
        <f aca="false">(H30-LEN(SUBSTITUTE(F30,"R","")))+(H30-LEN(SUBSTITUTE(F30,"K","")))+(H30-LEN(SUBSTITUTE(F30,"H","")))</f>
        <v>0</v>
      </c>
      <c r="H30" s="9" t="n">
        <v>10</v>
      </c>
      <c r="I30" s="10"/>
      <c r="J30" s="9"/>
      <c r="K30" s="9"/>
      <c r="L30" s="9"/>
      <c r="M30" s="9"/>
      <c r="N30" s="9"/>
      <c r="O30" s="9"/>
      <c r="P30" s="11"/>
      <c r="Q30" s="11"/>
      <c r="R30" s="11"/>
      <c r="S30" s="11"/>
      <c r="T30" s="11"/>
      <c r="U30" s="11"/>
      <c r="V30" s="11"/>
      <c r="W30" s="11"/>
      <c r="X30" s="11"/>
    </row>
    <row r="31" customFormat="false" ht="15" hidden="false" customHeight="false" outlineLevel="0" collapsed="false">
      <c r="A31" s="7" t="s">
        <v>158</v>
      </c>
      <c r="B31" s="8" t="s">
        <v>36</v>
      </c>
      <c r="C31" s="8" t="s">
        <v>159</v>
      </c>
      <c r="D31" s="8" t="s">
        <v>160</v>
      </c>
      <c r="E31" s="9" t="n">
        <f aca="false">(H31-LEN(SUBSTITUTE(F31,"D","")))+(H31-LEN(SUBSTITUTE(F31,"E","")))</f>
        <v>1</v>
      </c>
      <c r="F31" s="9" t="s">
        <v>161</v>
      </c>
      <c r="G31" s="9" t="n">
        <f aca="false">(H31-LEN(SUBSTITUTE(F31,"R","")))+(H31-LEN(SUBSTITUTE(F31,"K","")))+(H31-LEN(SUBSTITUTE(F31,"H","")))</f>
        <v>1</v>
      </c>
      <c r="H31" s="9" t="n">
        <v>12</v>
      </c>
      <c r="I31" s="10" t="s">
        <v>35</v>
      </c>
      <c r="J31" s="9" t="s">
        <v>65</v>
      </c>
      <c r="K31" s="9" t="s">
        <v>43</v>
      </c>
      <c r="L31" s="9" t="n">
        <f aca="false">(O31-LEN(SUBSTITUTE(M31,"D","")))+(O31-LEN(SUBSTITUTE(M31,"E","")))</f>
        <v>2</v>
      </c>
      <c r="M31" s="9" t="s">
        <v>162</v>
      </c>
      <c r="N31" s="9" t="n">
        <f aca="false">(O31-LEN(SUBSTITUTE(M31,"R","")))+(O31-LEN(SUBSTITUTE(M31,"K","")))+(O31-LEN(SUBSTITUTE(M31,"H","")))</f>
        <v>0</v>
      </c>
      <c r="O31" s="9" t="n">
        <v>11</v>
      </c>
      <c r="P31" s="11"/>
      <c r="Q31" s="11"/>
      <c r="R31" s="11"/>
      <c r="S31" s="11"/>
      <c r="T31" s="11"/>
      <c r="U31" s="11"/>
      <c r="V31" s="11"/>
      <c r="W31" s="11"/>
      <c r="X31" s="11"/>
    </row>
    <row r="32" customFormat="false" ht="15" hidden="false" customHeight="false" outlineLevel="0" collapsed="false">
      <c r="A32" s="7" t="s">
        <v>163</v>
      </c>
      <c r="B32" s="8"/>
      <c r="C32" s="8"/>
      <c r="D32" s="8"/>
      <c r="E32" s="9"/>
      <c r="F32" s="9"/>
      <c r="G32" s="9"/>
      <c r="H32" s="9"/>
      <c r="I32" s="10" t="s">
        <v>26</v>
      </c>
      <c r="J32" s="9" t="s">
        <v>164</v>
      </c>
      <c r="K32" s="9" t="s">
        <v>46</v>
      </c>
      <c r="L32" s="9" t="n">
        <f aca="false">(O32-LEN(SUBSTITUTE(M32,"D","")))+(O32-LEN(SUBSTITUTE(M32,"E","")))</f>
        <v>1</v>
      </c>
      <c r="M32" s="9" t="s">
        <v>165</v>
      </c>
      <c r="N32" s="9" t="n">
        <f aca="false">(O32-LEN(SUBSTITUTE(M32,"R","")))+(O32-LEN(SUBSTITUTE(M32,"K","")))+(O32-LEN(SUBSTITUTE(M32,"H","")))</f>
        <v>2</v>
      </c>
      <c r="O32" s="9" t="n">
        <v>9</v>
      </c>
      <c r="P32" s="11"/>
      <c r="Q32" s="11"/>
      <c r="R32" s="11"/>
      <c r="S32" s="11"/>
      <c r="T32" s="11"/>
      <c r="U32" s="11"/>
      <c r="V32" s="11"/>
      <c r="W32" s="11"/>
      <c r="X32" s="11"/>
    </row>
    <row r="33" customFormat="false" ht="33" hidden="false" customHeight="true" outlineLevel="0" collapsed="false">
      <c r="A33" s="5" t="s">
        <v>166</v>
      </c>
      <c r="B33" s="5" t="s">
        <v>1</v>
      </c>
      <c r="C33" s="5" t="s">
        <v>2</v>
      </c>
      <c r="D33" s="5" t="s">
        <v>3</v>
      </c>
      <c r="E33" s="5" t="s">
        <v>4</v>
      </c>
      <c r="F33" s="5" t="s">
        <v>5</v>
      </c>
      <c r="G33" s="5" t="s">
        <v>6</v>
      </c>
      <c r="H33" s="5" t="s">
        <v>7</v>
      </c>
      <c r="I33" s="19" t="s">
        <v>8</v>
      </c>
      <c r="J33" s="5" t="s">
        <v>9</v>
      </c>
      <c r="K33" s="20" t="s">
        <v>10</v>
      </c>
      <c r="L33" s="5" t="s">
        <v>4</v>
      </c>
      <c r="M33" s="5" t="s">
        <v>11</v>
      </c>
      <c r="N33" s="5" t="s">
        <v>6</v>
      </c>
      <c r="O33" s="5" t="s">
        <v>7</v>
      </c>
      <c r="P33" s="5" t="s">
        <v>12</v>
      </c>
      <c r="Q33" s="5" t="s">
        <v>13</v>
      </c>
      <c r="R33" s="5" t="s">
        <v>14</v>
      </c>
      <c r="S33" s="5" t="s">
        <v>15</v>
      </c>
      <c r="T33" s="6" t="s">
        <v>16</v>
      </c>
      <c r="U33" s="6" t="s">
        <v>17</v>
      </c>
      <c r="V33" s="6" t="s">
        <v>18</v>
      </c>
      <c r="W33" s="6" t="s">
        <v>19</v>
      </c>
      <c r="X33" s="6" t="s">
        <v>20</v>
      </c>
    </row>
    <row r="34" customFormat="false" ht="15.75" hidden="false" customHeight="false" outlineLevel="0" collapsed="false">
      <c r="A34" s="12" t="s">
        <v>167</v>
      </c>
      <c r="B34" s="13" t="s">
        <v>168</v>
      </c>
      <c r="C34" s="13" t="s">
        <v>107</v>
      </c>
      <c r="D34" s="13" t="s">
        <v>70</v>
      </c>
      <c r="E34" s="14" t="n">
        <f aca="false">(H34-LEN(SUBSTITUTE(F34,"D","")))+(H34-LEN(SUBSTITUTE(F34,"E","")))</f>
        <v>2</v>
      </c>
      <c r="F34" s="14" t="s">
        <v>169</v>
      </c>
      <c r="G34" s="14" t="n">
        <f aca="false">(H34-LEN(SUBSTITUTE(F34,"R","")))+(H34-LEN(SUBSTITUTE(F34,"K","")))+(H34-LEN(SUBSTITUTE(F34,"H","")))</f>
        <v>2</v>
      </c>
      <c r="H34" s="14" t="n">
        <v>14</v>
      </c>
      <c r="I34" s="15" t="s">
        <v>26</v>
      </c>
      <c r="J34" s="13" t="s">
        <v>45</v>
      </c>
      <c r="K34" s="13" t="s">
        <v>28</v>
      </c>
      <c r="L34" s="13" t="n">
        <f aca="false">(O34-LEN(SUBSTITUTE(M34,"D","")))+(O34-LEN(SUBSTITUTE(M34,"E","")))</f>
        <v>0</v>
      </c>
      <c r="M34" s="13" t="s">
        <v>170</v>
      </c>
      <c r="N34" s="13" t="n">
        <f aca="false">(O34-LEN(SUBSTITUTE(M34,"R","")))+(O34-LEN(SUBSTITUTE(M34,"K","")))+(O34-LEN(SUBSTITUTE(M34,"H","")))</f>
        <v>1</v>
      </c>
      <c r="O34" s="13" t="n">
        <v>9</v>
      </c>
      <c r="P34" s="16" t="s">
        <v>38</v>
      </c>
      <c r="Q34" s="16" t="s">
        <v>38</v>
      </c>
      <c r="R34" s="16" t="s">
        <v>38</v>
      </c>
      <c r="S34" s="16" t="s">
        <v>38</v>
      </c>
      <c r="T34" s="16" t="s">
        <v>38</v>
      </c>
      <c r="U34" s="16" t="s">
        <v>38</v>
      </c>
      <c r="V34" s="17" t="s">
        <v>39</v>
      </c>
      <c r="W34" s="16" t="s">
        <v>38</v>
      </c>
      <c r="X34" s="16" t="s">
        <v>38</v>
      </c>
    </row>
    <row r="35" customFormat="false" ht="15.75" hidden="false" customHeight="false" outlineLevel="0" collapsed="false">
      <c r="A35" s="12" t="s">
        <v>171</v>
      </c>
      <c r="B35" s="13" t="s">
        <v>54</v>
      </c>
      <c r="C35" s="13" t="s">
        <v>172</v>
      </c>
      <c r="D35" s="13" t="s">
        <v>24</v>
      </c>
      <c r="E35" s="14" t="n">
        <f aca="false">(H35-LEN(SUBSTITUTE(F35,"D","")))+(H35-LEN(SUBSTITUTE(F35,"E","")))</f>
        <v>2</v>
      </c>
      <c r="F35" s="21" t="s">
        <v>173</v>
      </c>
      <c r="G35" s="14" t="n">
        <f aca="false">(H35-LEN(SUBSTITUTE(F35,"R","")))+(H35-LEN(SUBSTITUTE(F35,"K","")))+(H35-LEN(SUBSTITUTE(F35,"H","")))</f>
        <v>1</v>
      </c>
      <c r="H35" s="14" t="n">
        <v>14</v>
      </c>
      <c r="I35" s="15" t="s">
        <v>26</v>
      </c>
      <c r="J35" s="13" t="s">
        <v>174</v>
      </c>
      <c r="K35" s="13" t="s">
        <v>175</v>
      </c>
      <c r="L35" s="13" t="n">
        <f aca="false">(O35-LEN(SUBSTITUTE(M35,"D","")))+(O35-LEN(SUBSTITUTE(M35,"E","")))</f>
        <v>0</v>
      </c>
      <c r="M35" s="13" t="s">
        <v>176</v>
      </c>
      <c r="N35" s="13" t="n">
        <f aca="false">(O35-LEN(SUBSTITUTE(M35,"R","")))+(O35-LEN(SUBSTITUTE(M35,"K","")))+(O35-LEN(SUBSTITUTE(M35,"H","")))</f>
        <v>0</v>
      </c>
      <c r="O35" s="13" t="n">
        <v>10</v>
      </c>
      <c r="P35" s="16" t="s">
        <v>38</v>
      </c>
      <c r="Q35" s="16" t="s">
        <v>38</v>
      </c>
      <c r="R35" s="16" t="s">
        <v>38</v>
      </c>
      <c r="S35" s="16" t="s">
        <v>38</v>
      </c>
      <c r="T35" s="16" t="s">
        <v>60</v>
      </c>
      <c r="U35" s="16" t="s">
        <v>38</v>
      </c>
      <c r="V35" s="17" t="s">
        <v>39</v>
      </c>
      <c r="W35" s="16" t="s">
        <v>38</v>
      </c>
      <c r="X35" s="16" t="s">
        <v>38</v>
      </c>
    </row>
    <row r="36" customFormat="false" ht="409.6" hidden="false" customHeight="false" outlineLevel="0" collapsed="false">
      <c r="A36" s="7" t="s">
        <v>177</v>
      </c>
      <c r="B36" s="8" t="s">
        <v>148</v>
      </c>
      <c r="C36" s="8" t="s">
        <v>23</v>
      </c>
      <c r="D36" s="8" t="s">
        <v>51</v>
      </c>
      <c r="E36" s="9" t="n">
        <f aca="false">(H36-LEN(SUBSTITUTE(F36,"D","")))+(H36-LEN(SUBSTITUTE(F36,"E","")))</f>
        <v>2</v>
      </c>
      <c r="F36" s="9" t="s">
        <v>178</v>
      </c>
      <c r="G36" s="9" t="n">
        <f aca="false">(H36-LEN(SUBSTITUTE(F36,"R","")))+(H36-LEN(SUBSTITUTE(F36,"K","")))+(H36-LEN(SUBSTITUTE(F36,"H","")))</f>
        <v>1</v>
      </c>
      <c r="H36" s="9" t="n">
        <v>18</v>
      </c>
      <c r="I36" s="10"/>
      <c r="J36" s="8"/>
      <c r="K36" s="8"/>
      <c r="L36" s="8"/>
      <c r="M36" s="8"/>
      <c r="N36" s="8"/>
      <c r="O36" s="8"/>
      <c r="P36" s="11"/>
      <c r="Q36" s="11"/>
      <c r="R36" s="11"/>
      <c r="S36" s="11"/>
      <c r="T36" s="11"/>
      <c r="U36" s="11"/>
      <c r="V36" s="11"/>
      <c r="W36" s="11"/>
      <c r="X36" s="11"/>
    </row>
    <row r="37" customFormat="false" ht="15" hidden="false" customHeight="false" outlineLevel="0" collapsed="false">
      <c r="A37" s="7" t="s">
        <v>179</v>
      </c>
      <c r="B37" s="8" t="s">
        <v>180</v>
      </c>
      <c r="C37" s="8" t="s">
        <v>172</v>
      </c>
      <c r="D37" s="8" t="s">
        <v>24</v>
      </c>
      <c r="E37" s="9" t="n">
        <f aca="false">(H37-LEN(SUBSTITUTE(F37,"D","")))+(H37-LEN(SUBSTITUTE(F37,"E","")))</f>
        <v>1</v>
      </c>
      <c r="F37" s="9" t="s">
        <v>181</v>
      </c>
      <c r="G37" s="9" t="n">
        <f aca="false">(H37-LEN(SUBSTITUTE(F37,"R","")))+(H37-LEN(SUBSTITUTE(F37,"K","")))+(H37-LEN(SUBSTITUTE(F37,"H","")))</f>
        <v>1</v>
      </c>
      <c r="H37" s="9" t="n">
        <v>14</v>
      </c>
      <c r="I37" s="10" t="s">
        <v>35</v>
      </c>
      <c r="J37" s="8" t="s">
        <v>58</v>
      </c>
      <c r="K37" s="8" t="s">
        <v>33</v>
      </c>
      <c r="L37" s="8" t="n">
        <f aca="false">(O37-LEN(SUBSTITUTE(M37,"D","")))+(O37-LEN(SUBSTITUTE(M37,"E","")))</f>
        <v>0</v>
      </c>
      <c r="M37" s="8" t="s">
        <v>182</v>
      </c>
      <c r="N37" s="8" t="n">
        <f aca="false">(O37-LEN(SUBSTITUTE(M37,"R","")))+(O37-LEN(SUBSTITUTE(M37,"K","")))+(O37-LEN(SUBSTITUTE(M37,"H","")))</f>
        <v>1</v>
      </c>
      <c r="O37" s="8" t="s">
        <v>183</v>
      </c>
      <c r="P37" s="11"/>
      <c r="Q37" s="11"/>
      <c r="R37" s="11"/>
      <c r="S37" s="11"/>
      <c r="T37" s="11"/>
      <c r="U37" s="11"/>
      <c r="V37" s="11"/>
      <c r="W37" s="11"/>
      <c r="X37" s="11"/>
    </row>
    <row r="38" customFormat="false" ht="15" hidden="false" customHeight="false" outlineLevel="0" collapsed="false">
      <c r="A38" s="7" t="s">
        <v>184</v>
      </c>
      <c r="B38" s="8" t="s">
        <v>180</v>
      </c>
      <c r="C38" s="8" t="s">
        <v>172</v>
      </c>
      <c r="D38" s="8" t="s">
        <v>51</v>
      </c>
      <c r="E38" s="9" t="n">
        <f aca="false">(H38-LEN(SUBSTITUTE(F38,"D","")))+(H38-LEN(SUBSTITUTE(F38,"E","")))</f>
        <v>3</v>
      </c>
      <c r="F38" s="9" t="s">
        <v>185</v>
      </c>
      <c r="G38" s="9" t="n">
        <f aca="false">(H38-LEN(SUBSTITUTE(F38,"R","")))+(H38-LEN(SUBSTITUTE(F38,"K","")))+(H38-LEN(SUBSTITUTE(F38,"H","")))</f>
        <v>0</v>
      </c>
      <c r="H38" s="9" t="n">
        <v>18</v>
      </c>
      <c r="I38" s="10" t="s">
        <v>35</v>
      </c>
      <c r="J38" s="8" t="s">
        <v>65</v>
      </c>
      <c r="K38" s="8" t="s">
        <v>43</v>
      </c>
      <c r="L38" s="8" t="n">
        <f aca="false">(O38-LEN(SUBSTITUTE(M38,"D","")))+(O38-LEN(SUBSTITUTE(M38,"E","")))</f>
        <v>2</v>
      </c>
      <c r="M38" s="8" t="s">
        <v>186</v>
      </c>
      <c r="N38" s="8" t="n">
        <f aca="false">(O38-LEN(SUBSTITUTE(M38,"R","")))+(O38-LEN(SUBSTITUTE(M38,"K","")))+(O38-LEN(SUBSTITUTE(M38,"H","")))</f>
        <v>0</v>
      </c>
      <c r="O38" s="8" t="n">
        <v>11</v>
      </c>
      <c r="P38" s="11"/>
      <c r="Q38" s="11"/>
      <c r="R38" s="11"/>
      <c r="S38" s="11"/>
      <c r="T38" s="11"/>
      <c r="U38" s="11"/>
      <c r="V38" s="11"/>
      <c r="W38" s="11"/>
      <c r="X38" s="11"/>
    </row>
    <row r="39" customFormat="false" ht="15" hidden="false" customHeight="false" outlineLevel="0" collapsed="false">
      <c r="A39" s="7" t="s">
        <v>187</v>
      </c>
      <c r="B39" s="8" t="s">
        <v>106</v>
      </c>
      <c r="C39" s="8" t="s">
        <v>31</v>
      </c>
      <c r="D39" s="8" t="s">
        <v>70</v>
      </c>
      <c r="E39" s="9" t="n">
        <f aca="false">(H39-LEN(SUBSTITUTE(F39,"D","")))+(H39-LEN(SUBSTITUTE(F39,"E","")))</f>
        <v>2</v>
      </c>
      <c r="F39" s="9" t="s">
        <v>188</v>
      </c>
      <c r="G39" s="9" t="n">
        <f aca="false">(H39-LEN(SUBSTITUTE(F39,"R","")))+(H39-LEN(SUBSTITUTE(F39,"K","")))+(H39-LEN(SUBSTITUTE(F39,"H","")))</f>
        <v>4</v>
      </c>
      <c r="H39" s="9" t="n">
        <v>16</v>
      </c>
      <c r="I39" s="10" t="s">
        <v>26</v>
      </c>
      <c r="J39" s="8" t="s">
        <v>88</v>
      </c>
      <c r="K39" s="8" t="s">
        <v>189</v>
      </c>
      <c r="L39" s="8" t="n">
        <f aca="false">(O39-LEN(SUBSTITUTE(M39,"D","")))+(O39-LEN(SUBSTITUTE(M39,"E","")))</f>
        <v>0</v>
      </c>
      <c r="M39" s="8" t="s">
        <v>190</v>
      </c>
      <c r="N39" s="8" t="n">
        <f aca="false">(O39-LEN(SUBSTITUTE(M39,"R","")))+(O39-LEN(SUBSTITUTE(M39,"K","")))+(O39-LEN(SUBSTITUTE(M39,"H","")))</f>
        <v>0</v>
      </c>
      <c r="O39" s="8" t="n">
        <v>9</v>
      </c>
      <c r="P39" s="11"/>
      <c r="Q39" s="11"/>
      <c r="R39" s="11"/>
      <c r="S39" s="11"/>
      <c r="T39" s="11"/>
      <c r="U39" s="11"/>
      <c r="V39" s="11"/>
      <c r="W39" s="11"/>
      <c r="X39" s="11"/>
    </row>
    <row r="40" customFormat="false" ht="15" hidden="false" customHeight="false" outlineLevel="0" collapsed="false">
      <c r="A40" s="7" t="s">
        <v>191</v>
      </c>
      <c r="B40" s="8" t="s">
        <v>192</v>
      </c>
      <c r="C40" s="8" t="s">
        <v>92</v>
      </c>
      <c r="D40" s="8" t="s">
        <v>24</v>
      </c>
      <c r="E40" s="9" t="n">
        <f aca="false">(H40-LEN(SUBSTITUTE(F40,"D","")))+(H40-LEN(SUBSTITUTE(F40,"E","")))</f>
        <v>2</v>
      </c>
      <c r="F40" s="9" t="s">
        <v>193</v>
      </c>
      <c r="G40" s="9" t="n">
        <f aca="false">(H40-LEN(SUBSTITUTE(F40,"R","")))+(H40-LEN(SUBSTITUTE(F40,"K","")))+(H40-LEN(SUBSTITUTE(F40,"H","")))</f>
        <v>0</v>
      </c>
      <c r="H40" s="9" t="n">
        <v>14</v>
      </c>
      <c r="I40" s="10"/>
      <c r="J40" s="8"/>
      <c r="K40" s="8"/>
      <c r="L40" s="8"/>
      <c r="M40" s="8"/>
      <c r="N40" s="8"/>
      <c r="O40" s="8"/>
      <c r="P40" s="11"/>
      <c r="Q40" s="11"/>
      <c r="R40" s="11"/>
      <c r="S40" s="11"/>
      <c r="T40" s="11"/>
      <c r="U40" s="11"/>
      <c r="V40" s="11"/>
      <c r="W40" s="11"/>
      <c r="X40" s="11"/>
    </row>
    <row r="41" customFormat="false" ht="15" hidden="false" customHeight="false" outlineLevel="0" collapsed="false">
      <c r="A41" s="7" t="s">
        <v>194</v>
      </c>
      <c r="B41" s="8" t="s">
        <v>195</v>
      </c>
      <c r="C41" s="8" t="s">
        <v>196</v>
      </c>
      <c r="D41" s="8" t="s">
        <v>24</v>
      </c>
      <c r="E41" s="9" t="n">
        <f aca="false">(H41-LEN(SUBSTITUTE(F41,"D","")))+(H41-LEN(SUBSTITUTE(F41,"E","")))</f>
        <v>4</v>
      </c>
      <c r="F41" s="9" t="s">
        <v>197</v>
      </c>
      <c r="G41" s="9" t="n">
        <f aca="false">(H41-LEN(SUBSTITUTE(F41,"R","")))+(H41-LEN(SUBSTITUTE(F41,"K","")))+(H41-LEN(SUBSTITUTE(F41,"H","")))</f>
        <v>0</v>
      </c>
      <c r="H41" s="9" t="n">
        <v>14</v>
      </c>
      <c r="I41" s="10"/>
      <c r="J41" s="8"/>
      <c r="K41" s="8"/>
      <c r="L41" s="8"/>
      <c r="M41" s="8"/>
      <c r="N41" s="8"/>
      <c r="O41" s="8"/>
      <c r="P41" s="11"/>
      <c r="Q41" s="11"/>
      <c r="R41" s="11"/>
      <c r="S41" s="11"/>
      <c r="T41" s="11"/>
      <c r="U41" s="11"/>
      <c r="V41" s="11"/>
      <c r="W41" s="11"/>
      <c r="X41" s="11"/>
    </row>
    <row r="42" customFormat="false" ht="15" hidden="false" customHeight="false" outlineLevel="0" collapsed="false">
      <c r="A42" s="7" t="s">
        <v>198</v>
      </c>
      <c r="B42" s="8" t="s">
        <v>86</v>
      </c>
      <c r="C42" s="8" t="s">
        <v>31</v>
      </c>
      <c r="D42" s="8" t="s">
        <v>70</v>
      </c>
      <c r="E42" s="9" t="n">
        <f aca="false">(H42-LEN(SUBSTITUTE(F42,"D","")))+(H42-LEN(SUBSTITUTE(F42,"E","")))</f>
        <v>0</v>
      </c>
      <c r="F42" s="9" t="s">
        <v>199</v>
      </c>
      <c r="G42" s="9" t="n">
        <f aca="false">(H42-LEN(SUBSTITUTE(F42,"R","")))+(H42-LEN(SUBSTITUTE(F42,"K","")))+(H42-LEN(SUBSTITUTE(F42,"H","")))</f>
        <v>3</v>
      </c>
      <c r="H42" s="9" t="n">
        <v>15</v>
      </c>
      <c r="I42" s="10"/>
      <c r="J42" s="8"/>
      <c r="K42" s="8"/>
      <c r="L42" s="8"/>
      <c r="M42" s="8"/>
      <c r="N42" s="8"/>
      <c r="O42" s="8"/>
      <c r="P42" s="11"/>
      <c r="Q42" s="11"/>
      <c r="R42" s="11"/>
      <c r="S42" s="11"/>
      <c r="T42" s="11"/>
      <c r="U42" s="11"/>
      <c r="V42" s="11"/>
      <c r="W42" s="11"/>
      <c r="X42" s="11"/>
    </row>
    <row r="43" customFormat="false" ht="15.75" hidden="false" customHeight="false" outlineLevel="0" collapsed="false">
      <c r="A43" s="12" t="s">
        <v>200</v>
      </c>
      <c r="B43" s="13" t="s">
        <v>54</v>
      </c>
      <c r="C43" s="13" t="s">
        <v>63</v>
      </c>
      <c r="D43" s="13" t="s">
        <v>24</v>
      </c>
      <c r="E43" s="14" t="n">
        <f aca="false">(H43-LEN(SUBSTITUTE(F43,"D","")))+(H43-LEN(SUBSTITUTE(F43,"E","")))</f>
        <v>1</v>
      </c>
      <c r="F43" s="14" t="s">
        <v>201</v>
      </c>
      <c r="G43" s="14" t="n">
        <f aca="false">(H43-LEN(SUBSTITUTE(F43,"R","")))+(H43-LEN(SUBSTITUTE(F43,"K","")))+(H43-LEN(SUBSTITUTE(F43,"H","")))</f>
        <v>0</v>
      </c>
      <c r="H43" s="14" t="n">
        <v>11</v>
      </c>
      <c r="I43" s="15" t="s">
        <v>35</v>
      </c>
      <c r="J43" s="13" t="s">
        <v>202</v>
      </c>
      <c r="K43" s="13" t="s">
        <v>33</v>
      </c>
      <c r="L43" s="13" t="n">
        <f aca="false">(O43-LEN(SUBSTITUTE(M43,"D","")))+(O43-LEN(SUBSTITUTE(M43,"E","")))</f>
        <v>0</v>
      </c>
      <c r="M43" s="13" t="s">
        <v>203</v>
      </c>
      <c r="N43" s="13" t="n">
        <f aca="false">(O43-LEN(SUBSTITUTE(M43,"R","")))+(O43-LEN(SUBSTITUTE(M43,"K","")))+(O43-LEN(SUBSTITUTE(M43,"H","")))</f>
        <v>0</v>
      </c>
      <c r="O43" s="13" t="n">
        <v>10</v>
      </c>
      <c r="P43" s="16" t="s">
        <v>38</v>
      </c>
      <c r="Q43" s="16" t="s">
        <v>60</v>
      </c>
      <c r="R43" s="16" t="s">
        <v>38</v>
      </c>
      <c r="S43" s="16" t="s">
        <v>38</v>
      </c>
      <c r="T43" s="16" t="s">
        <v>38</v>
      </c>
      <c r="U43" s="16" t="s">
        <v>60</v>
      </c>
      <c r="V43" s="17" t="s">
        <v>204</v>
      </c>
      <c r="W43" s="16" t="s">
        <v>38</v>
      </c>
      <c r="X43" s="16" t="s">
        <v>38</v>
      </c>
    </row>
    <row r="44" customFormat="false" ht="15" hidden="false" customHeight="false" outlineLevel="0" collapsed="false">
      <c r="A44" s="7" t="s">
        <v>205</v>
      </c>
      <c r="B44" s="8" t="s">
        <v>206</v>
      </c>
      <c r="C44" s="8" t="s">
        <v>135</v>
      </c>
      <c r="D44" s="8" t="s">
        <v>24</v>
      </c>
      <c r="E44" s="9" t="n">
        <f aca="false">(H44-LEN(SUBSTITUTE(F44,"D","")))+(H44-LEN(SUBSTITUTE(F44,"E","")))</f>
        <v>3</v>
      </c>
      <c r="F44" s="9" t="s">
        <v>207</v>
      </c>
      <c r="G44" s="9" t="n">
        <f aca="false">(H44-LEN(SUBSTITUTE(F44,"R","")))+(H44-LEN(SUBSTITUTE(F44,"K","")))+(H44-LEN(SUBSTITUTE(F44,"H","")))</f>
        <v>0</v>
      </c>
      <c r="H44" s="9" t="n">
        <v>8</v>
      </c>
      <c r="I44" s="10"/>
      <c r="J44" s="8"/>
      <c r="K44" s="8"/>
      <c r="L44" s="8"/>
      <c r="M44" s="8"/>
      <c r="N44" s="8"/>
      <c r="O44" s="8"/>
      <c r="P44" s="11"/>
      <c r="Q44" s="11"/>
      <c r="R44" s="11"/>
      <c r="S44" s="11"/>
      <c r="T44" s="11"/>
      <c r="U44" s="11"/>
      <c r="V44" s="11"/>
      <c r="W44" s="11"/>
      <c r="X44" s="11"/>
    </row>
    <row r="45" customFormat="false" ht="15" hidden="false" customHeight="false" outlineLevel="0" collapsed="false">
      <c r="A45" s="7" t="s">
        <v>208</v>
      </c>
      <c r="B45" s="8" t="s">
        <v>36</v>
      </c>
      <c r="C45" s="8" t="s">
        <v>172</v>
      </c>
      <c r="D45" s="8" t="s">
        <v>160</v>
      </c>
      <c r="E45" s="9" t="n">
        <f aca="false">(H45-LEN(SUBSTITUTE(F45,"D","")))+(H45-LEN(SUBSTITUTE(F45,"E","")))</f>
        <v>2</v>
      </c>
      <c r="F45" s="9" t="s">
        <v>209</v>
      </c>
      <c r="G45" s="9" t="n">
        <f aca="false">(H45-LEN(SUBSTITUTE(F45,"R","")))+(H45-LEN(SUBSTITUTE(F45,"K","")))+(H45-LEN(SUBSTITUTE(F45,"H","")))</f>
        <v>0</v>
      </c>
      <c r="H45" s="9" t="n">
        <v>13</v>
      </c>
      <c r="I45" s="10"/>
      <c r="J45" s="8"/>
      <c r="K45" s="8"/>
      <c r="L45" s="8"/>
      <c r="M45" s="8"/>
      <c r="N45" s="8"/>
      <c r="O45" s="8"/>
      <c r="P45" s="11"/>
      <c r="Q45" s="11"/>
      <c r="R45" s="11"/>
      <c r="S45" s="11"/>
      <c r="T45" s="11"/>
      <c r="U45" s="11"/>
      <c r="V45" s="11"/>
      <c r="W45" s="11"/>
      <c r="X45" s="11"/>
    </row>
    <row r="46" customFormat="false" ht="15.75" hidden="false" customHeight="false" outlineLevel="0" collapsed="false">
      <c r="A46" s="12" t="s">
        <v>210</v>
      </c>
      <c r="B46" s="13" t="s">
        <v>211</v>
      </c>
      <c r="C46" s="13" t="s">
        <v>63</v>
      </c>
      <c r="D46" s="13" t="s">
        <v>43</v>
      </c>
      <c r="E46" s="14" t="n">
        <f aca="false">(H46-LEN(SUBSTITUTE(F46,"D","")))+(H46-LEN(SUBSTITUTE(F46,"E","")))</f>
        <v>2</v>
      </c>
      <c r="F46" s="14" t="s">
        <v>212</v>
      </c>
      <c r="G46" s="14" t="n">
        <f aca="false">(H46-LEN(SUBSTITUTE(F46,"R","")))+(H46-LEN(SUBSTITUTE(F46,"K","")))+(H46-LEN(SUBSTITUTE(F46,"H","")))</f>
        <v>1</v>
      </c>
      <c r="H46" s="14" t="n">
        <v>13</v>
      </c>
      <c r="I46" s="15" t="s">
        <v>35</v>
      </c>
      <c r="J46" s="13" t="s">
        <v>65</v>
      </c>
      <c r="K46" s="13" t="s">
        <v>33</v>
      </c>
      <c r="L46" s="13" t="n">
        <f aca="false">(O46-LEN(SUBSTITUTE(M46,"D","")))+(O46-LEN(SUBSTITUTE(M46,"E","")))</f>
        <v>2</v>
      </c>
      <c r="M46" s="13" t="s">
        <v>213</v>
      </c>
      <c r="N46" s="13" t="n">
        <f aca="false">(O46-LEN(SUBSTITUTE(M46,"R","")))+(O46-LEN(SUBSTITUTE(M46,"K","")))+(O46-LEN(SUBSTITUTE(M46,"H","")))</f>
        <v>0</v>
      </c>
      <c r="O46" s="13" t="n">
        <v>12</v>
      </c>
      <c r="P46" s="16" t="s">
        <v>38</v>
      </c>
      <c r="Q46" s="16" t="s">
        <v>38</v>
      </c>
      <c r="R46" s="16" t="s">
        <v>38</v>
      </c>
      <c r="S46" s="16" t="s">
        <v>38</v>
      </c>
      <c r="T46" s="16" t="s">
        <v>38</v>
      </c>
      <c r="U46" s="16" t="s">
        <v>38</v>
      </c>
      <c r="V46" s="17" t="s">
        <v>39</v>
      </c>
      <c r="W46" s="16" t="s">
        <v>38</v>
      </c>
      <c r="X46" s="16" t="s">
        <v>38</v>
      </c>
    </row>
    <row r="47" customFormat="false" ht="15.75" hidden="false" customHeight="false" outlineLevel="0" collapsed="false">
      <c r="A47" s="12" t="s">
        <v>214</v>
      </c>
      <c r="B47" s="13" t="s">
        <v>215</v>
      </c>
      <c r="C47" s="13" t="s">
        <v>216</v>
      </c>
      <c r="D47" s="13" t="s">
        <v>24</v>
      </c>
      <c r="E47" s="14" t="n">
        <f aca="false">(H47-LEN(SUBSTITUTE(F47,"D","")))+(H47-LEN(SUBSTITUTE(F47,"E","")))</f>
        <v>3</v>
      </c>
      <c r="F47" s="14" t="s">
        <v>217</v>
      </c>
      <c r="G47" s="14" t="n">
        <f aca="false">(H47-LEN(SUBSTITUTE(F47,"R","")))+(H47-LEN(SUBSTITUTE(F47,"K","")))+(H47-LEN(SUBSTITUTE(F47,"H","")))</f>
        <v>1</v>
      </c>
      <c r="H47" s="14" t="n">
        <v>12</v>
      </c>
      <c r="I47" s="15" t="s">
        <v>35</v>
      </c>
      <c r="J47" s="13" t="s">
        <v>126</v>
      </c>
      <c r="K47" s="13" t="s">
        <v>33</v>
      </c>
      <c r="L47" s="13" t="n">
        <f aca="false">(O47-LEN(SUBSTITUTE(M47,"D","")))+(O47-LEN(SUBSTITUTE(M47,"E","")))</f>
        <v>0</v>
      </c>
      <c r="M47" s="13" t="s">
        <v>218</v>
      </c>
      <c r="N47" s="13" t="n">
        <f aca="false">(O47-LEN(SUBSTITUTE(M47,"R","")))+(O47-LEN(SUBSTITUTE(M47,"K","")))+(O47-LEN(SUBSTITUTE(M47,"H","")))</f>
        <v>0</v>
      </c>
      <c r="O47" s="13" t="n">
        <v>11</v>
      </c>
      <c r="P47" s="16" t="s">
        <v>38</v>
      </c>
      <c r="Q47" s="16" t="s">
        <v>38</v>
      </c>
      <c r="R47" s="16" t="s">
        <v>38</v>
      </c>
      <c r="S47" s="16" t="s">
        <v>38</v>
      </c>
      <c r="T47" s="16" t="s">
        <v>38</v>
      </c>
      <c r="U47" s="16" t="s">
        <v>38</v>
      </c>
      <c r="V47" s="17" t="s">
        <v>39</v>
      </c>
      <c r="W47" s="16" t="s">
        <v>38</v>
      </c>
      <c r="X47" s="16" t="s">
        <v>38</v>
      </c>
    </row>
    <row r="48" customFormat="false" ht="15" hidden="false" customHeight="false" outlineLevel="0" collapsed="false">
      <c r="A48" s="7" t="s">
        <v>219</v>
      </c>
      <c r="B48" s="8" t="s">
        <v>220</v>
      </c>
      <c r="C48" s="8" t="s">
        <v>143</v>
      </c>
      <c r="D48" s="8" t="s">
        <v>111</v>
      </c>
      <c r="E48" s="9" t="n">
        <f aca="false">(H48-LEN(SUBSTITUTE(F48,"D","")))+(H48-LEN(SUBSTITUTE(F48,"E","")))</f>
        <v>5</v>
      </c>
      <c r="F48" s="9" t="s">
        <v>221</v>
      </c>
      <c r="G48" s="9" t="n">
        <f aca="false">(H48-LEN(SUBSTITUTE(F48,"R","")))+(H48-LEN(SUBSTITUTE(F48,"K","")))+(H48-LEN(SUBSTITUTE(F48,"H","")))</f>
        <v>0</v>
      </c>
      <c r="H48" s="9" t="n">
        <v>18</v>
      </c>
      <c r="I48" s="10"/>
      <c r="J48" s="8"/>
      <c r="K48" s="8"/>
      <c r="L48" s="8"/>
      <c r="M48" s="8"/>
      <c r="N48" s="8"/>
      <c r="O48" s="8"/>
      <c r="P48" s="11"/>
      <c r="Q48" s="11"/>
      <c r="R48" s="11"/>
      <c r="S48" s="11"/>
      <c r="T48" s="11"/>
      <c r="U48" s="11"/>
      <c r="V48" s="11"/>
      <c r="W48" s="11"/>
      <c r="X48" s="11"/>
    </row>
    <row r="49" customFormat="false" ht="15" hidden="false" customHeight="false" outlineLevel="0" collapsed="false">
      <c r="A49" s="7" t="s">
        <v>222</v>
      </c>
      <c r="B49" s="8" t="s">
        <v>148</v>
      </c>
      <c r="C49" s="8" t="s">
        <v>32</v>
      </c>
      <c r="D49" s="8" t="s">
        <v>24</v>
      </c>
      <c r="E49" s="9" t="n">
        <f aca="false">(H49-LEN(SUBSTITUTE(F49,"D","")))+(H49-LEN(SUBSTITUTE(F49,"E","")))</f>
        <v>2</v>
      </c>
      <c r="F49" s="9" t="s">
        <v>223</v>
      </c>
      <c r="G49" s="9" t="n">
        <f aca="false">(H49-LEN(SUBSTITUTE(F49,"R","")))+(H49-LEN(SUBSTITUTE(F49,"K","")))+(H49-LEN(SUBSTITUTE(F49,"H","")))</f>
        <v>0</v>
      </c>
      <c r="H49" s="9" t="n">
        <v>9</v>
      </c>
      <c r="I49" s="10"/>
      <c r="J49" s="8"/>
      <c r="K49" s="8"/>
      <c r="L49" s="8"/>
      <c r="M49" s="8"/>
      <c r="N49" s="8"/>
      <c r="O49" s="8"/>
      <c r="P49" s="11"/>
      <c r="Q49" s="11"/>
      <c r="R49" s="11"/>
      <c r="S49" s="11"/>
      <c r="T49" s="11"/>
      <c r="U49" s="11"/>
      <c r="V49" s="11"/>
      <c r="W49" s="11"/>
      <c r="X49" s="11"/>
    </row>
    <row r="50" customFormat="false" ht="15" hidden="false" customHeight="false" outlineLevel="0" collapsed="false">
      <c r="A50" s="7" t="s">
        <v>224</v>
      </c>
      <c r="B50" s="8" t="s">
        <v>54</v>
      </c>
      <c r="C50" s="8" t="s">
        <v>172</v>
      </c>
      <c r="D50" s="8" t="s">
        <v>24</v>
      </c>
      <c r="E50" s="9" t="n">
        <f aca="false">(H50-LEN(SUBSTITUTE(F50,"D","")))+(H50-LEN(SUBSTITUTE(F50,"E","")))</f>
        <v>1</v>
      </c>
      <c r="F50" s="9" t="s">
        <v>225</v>
      </c>
      <c r="G50" s="9" t="n">
        <f aca="false">(H50-LEN(SUBSTITUTE(F50,"R","")))+(H50-LEN(SUBSTITUTE(F50,"K","")))+(H50-LEN(SUBSTITUTE(F50,"H","")))</f>
        <v>2</v>
      </c>
      <c r="H50" s="9" t="n">
        <v>11</v>
      </c>
      <c r="I50" s="10"/>
      <c r="J50" s="8"/>
      <c r="K50" s="8"/>
      <c r="L50" s="8"/>
      <c r="M50" s="8"/>
      <c r="N50" s="8"/>
      <c r="O50" s="8"/>
      <c r="P50" s="11"/>
      <c r="Q50" s="11"/>
      <c r="R50" s="11"/>
      <c r="S50" s="11"/>
      <c r="T50" s="11"/>
      <c r="U50" s="11"/>
      <c r="V50" s="11"/>
      <c r="W50" s="11"/>
      <c r="X50" s="11"/>
    </row>
    <row r="51" customFormat="false" ht="15" hidden="false" customHeight="false" outlineLevel="0" collapsed="false">
      <c r="A51" s="7" t="s">
        <v>226</v>
      </c>
      <c r="B51" s="8" t="s">
        <v>54</v>
      </c>
      <c r="C51" s="8" t="s">
        <v>50</v>
      </c>
      <c r="D51" s="8" t="s">
        <v>111</v>
      </c>
      <c r="E51" s="9" t="n">
        <f aca="false">(H51-LEN(SUBSTITUTE(F51,"D","")))+(H51-LEN(SUBSTITUTE(F51,"E","")))</f>
        <v>3</v>
      </c>
      <c r="F51" s="9" t="s">
        <v>227</v>
      </c>
      <c r="G51" s="9" t="n">
        <f aca="false">(H51-LEN(SUBSTITUTE(F51,"R","")))+(H51-LEN(SUBSTITUTE(F51,"K","")))+(H51-LEN(SUBSTITUTE(F51,"H","")))</f>
        <v>0</v>
      </c>
      <c r="H51" s="9" t="n">
        <v>12</v>
      </c>
      <c r="I51" s="10"/>
      <c r="J51" s="8"/>
      <c r="K51" s="8"/>
      <c r="L51" s="8"/>
      <c r="M51" s="8"/>
      <c r="N51" s="8"/>
      <c r="O51" s="8"/>
      <c r="P51" s="11"/>
      <c r="Q51" s="11"/>
      <c r="R51" s="11"/>
      <c r="S51" s="11"/>
      <c r="T51" s="11"/>
      <c r="U51" s="11"/>
      <c r="V51" s="11"/>
      <c r="W51" s="11"/>
      <c r="X51" s="11"/>
    </row>
    <row r="52" customFormat="false" ht="15" hidden="false" customHeight="false" outlineLevel="0" collapsed="false">
      <c r="A52" s="7" t="s">
        <v>228</v>
      </c>
      <c r="B52" s="8" t="s">
        <v>54</v>
      </c>
      <c r="C52" s="8" t="s">
        <v>31</v>
      </c>
      <c r="D52" s="8" t="s">
        <v>70</v>
      </c>
      <c r="E52" s="9" t="n">
        <f aca="false">(H52-LEN(SUBSTITUTE(F52,"D","")))+(H52-LEN(SUBSTITUTE(F52,"E","")))</f>
        <v>1</v>
      </c>
      <c r="F52" s="9" t="s">
        <v>229</v>
      </c>
      <c r="G52" s="9" t="n">
        <f aca="false">(H52-LEN(SUBSTITUTE(F52,"R","")))+(H52-LEN(SUBSTITUTE(F52,"K","")))+(H52-LEN(SUBSTITUTE(F52,"H","")))</f>
        <v>0</v>
      </c>
      <c r="H52" s="9" t="n">
        <v>7</v>
      </c>
      <c r="I52" s="10" t="s">
        <v>35</v>
      </c>
      <c r="J52" s="8" t="s">
        <v>65</v>
      </c>
      <c r="K52" s="8" t="s">
        <v>28</v>
      </c>
      <c r="L52" s="8" t="n">
        <f aca="false">(O52-LEN(SUBSTITUTE(M52,"D","")))+(O52-LEN(SUBSTITUTE(M52,"E","")))</f>
        <v>2</v>
      </c>
      <c r="M52" s="8" t="s">
        <v>230</v>
      </c>
      <c r="N52" s="8" t="n">
        <f aca="false">(O52-LEN(SUBSTITUTE(M52,"R","")))+(O52-LEN(SUBSTITUTE(M52,"K","")))+(O52-LEN(SUBSTITUTE(M52,"H","")))</f>
        <v>0</v>
      </c>
      <c r="O52" s="8" t="n">
        <v>11</v>
      </c>
      <c r="P52" s="11"/>
      <c r="Q52" s="11"/>
      <c r="R52" s="11"/>
      <c r="S52" s="11"/>
      <c r="T52" s="11"/>
      <c r="U52" s="11"/>
      <c r="V52" s="11"/>
      <c r="W52" s="11"/>
      <c r="X52" s="11"/>
    </row>
    <row r="53" customFormat="false" ht="15" hidden="false" customHeight="false" outlineLevel="0" collapsed="false">
      <c r="A53" s="7" t="s">
        <v>231</v>
      </c>
      <c r="B53" s="8" t="s">
        <v>116</v>
      </c>
      <c r="C53" s="8" t="s">
        <v>31</v>
      </c>
      <c r="D53" s="8" t="s">
        <v>24</v>
      </c>
      <c r="E53" s="9" t="n">
        <f aca="false">(H53-LEN(SUBSTITUTE(F53,"D","")))+(H53-LEN(SUBSTITUTE(F53,"E","")))</f>
        <v>1</v>
      </c>
      <c r="F53" s="9" t="s">
        <v>232</v>
      </c>
      <c r="G53" s="9" t="n">
        <f aca="false">(H53-LEN(SUBSTITUTE(F53,"R","")))+(H53-LEN(SUBSTITUTE(F53,"K","")))+(H53-LEN(SUBSTITUTE(F53,"H","")))</f>
        <v>0</v>
      </c>
      <c r="H53" s="9" t="n">
        <v>12</v>
      </c>
      <c r="I53" s="10" t="s">
        <v>35</v>
      </c>
      <c r="J53" s="8" t="s">
        <v>126</v>
      </c>
      <c r="K53" s="8" t="s">
        <v>43</v>
      </c>
      <c r="L53" s="8" t="n">
        <f aca="false">(O53-LEN(SUBSTITUTE(M53,"D","")))+(O53-LEN(SUBSTITUTE(M53,"E","")))</f>
        <v>0</v>
      </c>
      <c r="M53" s="8" t="s">
        <v>233</v>
      </c>
      <c r="N53" s="8" t="n">
        <f aca="false">(O53-LEN(SUBSTITUTE(M53,"R","")))+(O53-LEN(SUBSTITUTE(M53,"K","")))+(O53-LEN(SUBSTITUTE(M53,"H","")))</f>
        <v>0</v>
      </c>
      <c r="O53" s="8" t="n">
        <v>11</v>
      </c>
      <c r="P53" s="11"/>
      <c r="Q53" s="11"/>
      <c r="R53" s="11"/>
      <c r="S53" s="11"/>
      <c r="T53" s="11"/>
      <c r="U53" s="11"/>
      <c r="V53" s="11"/>
      <c r="W53" s="11"/>
      <c r="X53" s="11"/>
    </row>
    <row r="54" s="22" customFormat="true" ht="13.9" hidden="false" customHeight="true" outlineLevel="0" collapsed="false">
      <c r="A54" s="7" t="s">
        <v>234</v>
      </c>
      <c r="B54" s="8" t="s">
        <v>235</v>
      </c>
      <c r="C54" s="8" t="s">
        <v>50</v>
      </c>
      <c r="D54" s="8" t="s">
        <v>43</v>
      </c>
      <c r="E54" s="9" t="n">
        <f aca="false">(H54-LEN(SUBSTITUTE(F54,"D","")))+(H54-LEN(SUBSTITUTE(F54,"E","")))</f>
        <v>4</v>
      </c>
      <c r="F54" s="9" t="s">
        <v>236</v>
      </c>
      <c r="G54" s="9" t="n">
        <f aca="false">(H54-LEN(SUBSTITUTE(F54,"R","")))+(H54-LEN(SUBSTITUTE(F54,"K","")))+(H54-LEN(SUBSTITUTE(F54,"H","")))</f>
        <v>2</v>
      </c>
      <c r="H54" s="9" t="n">
        <v>18</v>
      </c>
      <c r="I54" s="10"/>
      <c r="J54" s="8"/>
      <c r="K54" s="8"/>
      <c r="L54" s="8"/>
      <c r="M54" s="8"/>
      <c r="N54" s="8"/>
      <c r="O54" s="8"/>
      <c r="P54" s="11"/>
      <c r="Q54" s="11"/>
      <c r="R54" s="11"/>
      <c r="S54" s="11"/>
      <c r="T54" s="11"/>
      <c r="U54" s="11"/>
      <c r="V54" s="11"/>
      <c r="W54" s="11"/>
      <c r="X54" s="11"/>
    </row>
    <row r="55" customFormat="false" ht="33" hidden="false" customHeight="true" outlineLevel="0" collapsed="false">
      <c r="A55" s="2" t="s">
        <v>237</v>
      </c>
      <c r="B55" s="2" t="s">
        <v>1</v>
      </c>
      <c r="C55" s="2" t="s">
        <v>2</v>
      </c>
      <c r="D55" s="2" t="s">
        <v>3</v>
      </c>
      <c r="E55" s="2" t="s">
        <v>4</v>
      </c>
      <c r="F55" s="2" t="s">
        <v>5</v>
      </c>
      <c r="G55" s="2" t="s">
        <v>6</v>
      </c>
      <c r="H55" s="2" t="s">
        <v>7</v>
      </c>
      <c r="I55" s="19" t="s">
        <v>8</v>
      </c>
      <c r="J55" s="2" t="s">
        <v>9</v>
      </c>
      <c r="K55" s="4" t="s">
        <v>10</v>
      </c>
      <c r="L55" s="2" t="s">
        <v>4</v>
      </c>
      <c r="M55" s="2" t="s">
        <v>11</v>
      </c>
      <c r="N55" s="2" t="s">
        <v>6</v>
      </c>
      <c r="O55" s="2" t="s">
        <v>7</v>
      </c>
      <c r="P55" s="5" t="s">
        <v>12</v>
      </c>
      <c r="Q55" s="5" t="s">
        <v>13</v>
      </c>
      <c r="R55" s="5" t="s">
        <v>14</v>
      </c>
      <c r="S55" s="5" t="s">
        <v>15</v>
      </c>
      <c r="T55" s="6" t="s">
        <v>16</v>
      </c>
      <c r="U55" s="6" t="s">
        <v>17</v>
      </c>
      <c r="V55" s="6" t="s">
        <v>18</v>
      </c>
      <c r="W55" s="6" t="s">
        <v>19</v>
      </c>
      <c r="X55" s="6" t="s">
        <v>20</v>
      </c>
    </row>
    <row r="56" customFormat="false" ht="15" hidden="false" customHeight="false" outlineLevel="0" collapsed="false">
      <c r="A56" s="7" t="s">
        <v>238</v>
      </c>
      <c r="B56" s="7" t="s">
        <v>239</v>
      </c>
      <c r="C56" s="7" t="s">
        <v>240</v>
      </c>
      <c r="D56" s="7" t="s">
        <v>241</v>
      </c>
      <c r="E56" s="7" t="n">
        <f aca="false">(H56-LEN(SUBSTITUTE(F56,"D","")))+(H56-LEN(SUBSTITUTE(F56,"E","")))</f>
        <v>2</v>
      </c>
      <c r="F56" s="7" t="s">
        <v>242</v>
      </c>
      <c r="G56" s="7" t="n">
        <f aca="false">(H56-LEN(SUBSTITUTE(F56,"R","")))+(H56-LEN(SUBSTITUTE(F56,"K","")))+(H56-LEN(SUBSTITUTE(F56,"H","")))</f>
        <v>0</v>
      </c>
      <c r="H56" s="7" t="n">
        <v>13</v>
      </c>
      <c r="I56" s="23" t="s">
        <v>26</v>
      </c>
      <c r="J56" s="7" t="s">
        <v>243</v>
      </c>
      <c r="K56" s="7" t="n">
        <v>1</v>
      </c>
      <c r="L56" s="7" t="n">
        <f aca="false">(O56-LEN(SUBSTITUTE(M56,"D","")))+(O56-LEN(SUBSTITUTE(M56,"E","")))</f>
        <v>1</v>
      </c>
      <c r="M56" s="7" t="s">
        <v>244</v>
      </c>
      <c r="N56" s="7" t="n">
        <f aca="false">(O56-LEN(SUBSTITUTE(M56,"R","")))+(O56-LEN(SUBSTITUTE(M56,"K","")))+(O56-LEN(SUBSTITUTE(M56,"H","")))</f>
        <v>1</v>
      </c>
      <c r="O56" s="7" t="n">
        <v>8</v>
      </c>
      <c r="P56" s="11"/>
      <c r="Q56" s="11"/>
      <c r="R56" s="11"/>
      <c r="S56" s="11"/>
      <c r="T56" s="11"/>
      <c r="U56" s="11"/>
      <c r="V56" s="11"/>
      <c r="W56" s="11"/>
      <c r="X56" s="11"/>
    </row>
    <row r="57" customFormat="false" ht="15" hidden="false" customHeight="false" outlineLevel="0" collapsed="false">
      <c r="A57" s="7" t="s">
        <v>245</v>
      </c>
      <c r="B57" s="7" t="s">
        <v>246</v>
      </c>
      <c r="C57" s="7" t="s">
        <v>247</v>
      </c>
      <c r="D57" s="7" t="s">
        <v>248</v>
      </c>
      <c r="E57" s="7" t="n">
        <f aca="false">(H57-LEN(SUBSTITUTE(F57,"D","")))+(H57-LEN(SUBSTITUTE(F57,"E","")))</f>
        <v>3</v>
      </c>
      <c r="F57" s="7" t="s">
        <v>249</v>
      </c>
      <c r="G57" s="7" t="n">
        <f aca="false">(H57-LEN(SUBSTITUTE(F57,"R","")))+(H57-LEN(SUBSTITUTE(F57,"K","")))+(H57-LEN(SUBSTITUTE(F57,"H","")))</f>
        <v>1</v>
      </c>
      <c r="H57" s="7" t="n">
        <v>14</v>
      </c>
      <c r="I57" s="23"/>
      <c r="J57" s="7"/>
      <c r="K57" s="7"/>
      <c r="L57" s="7"/>
      <c r="M57" s="7"/>
      <c r="N57" s="7"/>
      <c r="O57" s="7"/>
      <c r="P57" s="11"/>
      <c r="Q57" s="11"/>
      <c r="R57" s="11"/>
      <c r="S57" s="11"/>
      <c r="T57" s="11"/>
      <c r="U57" s="11"/>
      <c r="V57" s="11"/>
      <c r="W57" s="11"/>
      <c r="X57" s="11"/>
    </row>
    <row r="58" customFormat="false" ht="15.75" hidden="false" customHeight="false" outlineLevel="0" collapsed="false">
      <c r="A58" s="12" t="s">
        <v>250</v>
      </c>
      <c r="B58" s="12" t="s">
        <v>251</v>
      </c>
      <c r="C58" s="12" t="s">
        <v>252</v>
      </c>
      <c r="D58" s="12" t="s">
        <v>248</v>
      </c>
      <c r="E58" s="12" t="n">
        <f aca="false">(H58-LEN(SUBSTITUTE(F58,"D","")))+(H58-LEN(SUBSTITUTE(F58,"E","")))</f>
        <v>1</v>
      </c>
      <c r="F58" s="12" t="s">
        <v>253</v>
      </c>
      <c r="G58" s="12" t="n">
        <f aca="false">(H58-LEN(SUBSTITUTE(F58,"R","")))+(H58-LEN(SUBSTITUTE(F58,"K","")))+(H58-LEN(SUBSTITUTE(F58,"H","")))</f>
        <v>0</v>
      </c>
      <c r="H58" s="12" t="n">
        <v>13</v>
      </c>
      <c r="I58" s="24" t="s">
        <v>26</v>
      </c>
      <c r="J58" s="12" t="s">
        <v>254</v>
      </c>
      <c r="K58" s="12" t="n">
        <v>1</v>
      </c>
      <c r="L58" s="12" t="n">
        <f aca="false">(O58-LEN(SUBSTITUTE(M58,"D","")))+(O58-LEN(SUBSTITUTE(M58,"E","")))</f>
        <v>0</v>
      </c>
      <c r="M58" s="12" t="s">
        <v>255</v>
      </c>
      <c r="N58" s="12" t="n">
        <f aca="false">(O58-LEN(SUBSTITUTE(M58,"R","")))+(O58-LEN(SUBSTITUTE(M58,"K","")))+(O58-LEN(SUBSTITUTE(M58,"H","")))</f>
        <v>0</v>
      </c>
      <c r="O58" s="12" t="n">
        <v>10</v>
      </c>
      <c r="P58" s="16" t="s">
        <v>38</v>
      </c>
      <c r="Q58" s="16" t="s">
        <v>38</v>
      </c>
      <c r="R58" s="16" t="s">
        <v>60</v>
      </c>
      <c r="S58" s="16" t="s">
        <v>38</v>
      </c>
      <c r="T58" s="16" t="s">
        <v>38</v>
      </c>
      <c r="U58" s="16" t="s">
        <v>38</v>
      </c>
      <c r="V58" s="17" t="s">
        <v>39</v>
      </c>
      <c r="W58" s="16" t="s">
        <v>38</v>
      </c>
      <c r="X58" s="16" t="s">
        <v>38</v>
      </c>
    </row>
    <row r="59" customFormat="false" ht="15" hidden="false" customHeight="false" outlineLevel="0" collapsed="false">
      <c r="A59" s="7" t="s">
        <v>256</v>
      </c>
      <c r="B59" s="7" t="s">
        <v>257</v>
      </c>
      <c r="C59" s="7" t="s">
        <v>258</v>
      </c>
      <c r="D59" s="7" t="s">
        <v>248</v>
      </c>
      <c r="E59" s="7" t="n">
        <f aca="false">(H59-LEN(SUBSTITUTE(F59,"D","")))+(H59-LEN(SUBSTITUTE(F59,"E","")))</f>
        <v>1</v>
      </c>
      <c r="F59" s="7" t="s">
        <v>259</v>
      </c>
      <c r="G59" s="7" t="n">
        <f aca="false">(H59-LEN(SUBSTITUTE(F59,"R","")))+(H59-LEN(SUBSTITUTE(F59,"K","")))+(H59-LEN(SUBSTITUTE(F59,"H","")))</f>
        <v>1</v>
      </c>
      <c r="H59" s="7" t="n">
        <v>13</v>
      </c>
      <c r="I59" s="23" t="s">
        <v>26</v>
      </c>
      <c r="J59" s="7" t="s">
        <v>260</v>
      </c>
      <c r="K59" s="7" t="n">
        <v>3</v>
      </c>
      <c r="L59" s="7" t="n">
        <f aca="false">(O59-LEN(SUBSTITUTE(M59,"D","")))+(O59-LEN(SUBSTITUTE(M59,"E","")))</f>
        <v>1</v>
      </c>
      <c r="M59" s="7" t="s">
        <v>261</v>
      </c>
      <c r="N59" s="7" t="n">
        <f aca="false">(O59-LEN(SUBSTITUTE(M59,"R","")))+(O59-LEN(SUBSTITUTE(M59,"K","")))+(O59-LEN(SUBSTITUTE(M59,"H","")))</f>
        <v>0</v>
      </c>
      <c r="O59" s="7" t="n">
        <v>9</v>
      </c>
      <c r="P59" s="11"/>
      <c r="Q59" s="11"/>
      <c r="R59" s="11"/>
      <c r="S59" s="11"/>
      <c r="T59" s="11"/>
      <c r="U59" s="11"/>
      <c r="V59" s="11"/>
      <c r="W59" s="11"/>
      <c r="X59" s="11"/>
    </row>
    <row r="60" customFormat="false" ht="15" hidden="false" customHeight="false" outlineLevel="0" collapsed="false">
      <c r="A60" s="7" t="s">
        <v>262</v>
      </c>
      <c r="B60" s="7" t="s">
        <v>263</v>
      </c>
      <c r="C60" s="7" t="s">
        <v>264</v>
      </c>
      <c r="D60" s="7" t="s">
        <v>248</v>
      </c>
      <c r="E60" s="7" t="n">
        <f aca="false">(H60-LEN(SUBSTITUTE(F60,"D","")))+(H60-LEN(SUBSTITUTE(F60,"E","")))</f>
        <v>3</v>
      </c>
      <c r="F60" s="7" t="s">
        <v>265</v>
      </c>
      <c r="G60" s="7" t="n">
        <f aca="false">(H60-LEN(SUBSTITUTE(F60,"R","")))+(H60-LEN(SUBSTITUTE(F60,"K","")))+(H60-LEN(SUBSTITUTE(F60,"H","")))</f>
        <v>1</v>
      </c>
      <c r="H60" s="7" t="n">
        <v>13</v>
      </c>
      <c r="I60" s="23" t="s">
        <v>26</v>
      </c>
      <c r="J60" s="7" t="s">
        <v>266</v>
      </c>
      <c r="K60" s="7" t="n">
        <v>5</v>
      </c>
      <c r="L60" s="7" t="n">
        <f aca="false">(O60-LEN(SUBSTITUTE(M60,"D","")))+(O60-LEN(SUBSTITUTE(M60,"E","")))</f>
        <v>1</v>
      </c>
      <c r="M60" s="7" t="s">
        <v>267</v>
      </c>
      <c r="N60" s="7" t="n">
        <f aca="false">(O60-LEN(SUBSTITUTE(M60,"R","")))+(O60-LEN(SUBSTITUTE(M60,"K","")))+(O60-LEN(SUBSTITUTE(M60,"H","")))</f>
        <v>0</v>
      </c>
      <c r="O60" s="7" t="n">
        <v>9</v>
      </c>
      <c r="P60" s="11"/>
      <c r="Q60" s="11"/>
      <c r="R60" s="11"/>
      <c r="S60" s="11"/>
      <c r="T60" s="11"/>
      <c r="U60" s="11"/>
      <c r="V60" s="11"/>
      <c r="W60" s="11"/>
      <c r="X60" s="11"/>
    </row>
    <row r="61" customFormat="false" ht="15" hidden="false" customHeight="false" outlineLevel="0" collapsed="false">
      <c r="A61" s="7" t="s">
        <v>268</v>
      </c>
      <c r="B61" s="7" t="s">
        <v>269</v>
      </c>
      <c r="C61" s="7" t="s">
        <v>258</v>
      </c>
      <c r="D61" s="7" t="s">
        <v>270</v>
      </c>
      <c r="E61" s="7" t="n">
        <f aca="false">(H61-LEN(SUBSTITUTE(F61,"D","")))+(H61-LEN(SUBSTITUTE(F61,"E","")))</f>
        <v>1</v>
      </c>
      <c r="F61" s="7" t="s">
        <v>271</v>
      </c>
      <c r="G61" s="7" t="n">
        <f aca="false">(H61-LEN(SUBSTITUTE(F61,"R","")))+(H61-LEN(SUBSTITUTE(F61,"K","")))+(H61-LEN(SUBSTITUTE(F61,"H","")))</f>
        <v>0</v>
      </c>
      <c r="H61" s="7" t="n">
        <v>21</v>
      </c>
      <c r="I61" s="23" t="s">
        <v>26</v>
      </c>
      <c r="J61" s="7" t="s">
        <v>272</v>
      </c>
      <c r="K61" s="7" t="n">
        <v>4</v>
      </c>
      <c r="L61" s="7" t="n">
        <f aca="false">(O61-LEN(SUBSTITUTE(M61,"D","")))+(O61-LEN(SUBSTITUTE(M61,"E","")))</f>
        <v>0</v>
      </c>
      <c r="M61" s="7" t="s">
        <v>273</v>
      </c>
      <c r="N61" s="7" t="n">
        <f aca="false">(O61-LEN(SUBSTITUTE(M61,"R","")))+(O61-LEN(SUBSTITUTE(M61,"K","")))+(O61-LEN(SUBSTITUTE(M61,"H","")))</f>
        <v>0</v>
      </c>
      <c r="O61" s="7" t="n">
        <v>10</v>
      </c>
      <c r="P61" s="11"/>
      <c r="Q61" s="11"/>
      <c r="R61" s="11"/>
      <c r="S61" s="11"/>
      <c r="T61" s="11"/>
      <c r="U61" s="11"/>
      <c r="V61" s="11"/>
      <c r="W61" s="11"/>
      <c r="X61" s="11"/>
    </row>
    <row r="62" customFormat="false" ht="15" hidden="false" customHeight="false" outlineLevel="0" collapsed="false">
      <c r="A62" s="7" t="s">
        <v>274</v>
      </c>
      <c r="B62" s="7" t="s">
        <v>275</v>
      </c>
      <c r="C62" s="7" t="s">
        <v>276</v>
      </c>
      <c r="D62" s="7" t="s">
        <v>241</v>
      </c>
      <c r="E62" s="7" t="n">
        <f aca="false">(H62-LEN(SUBSTITUTE(F62,"D","")))+(H62-LEN(SUBSTITUTE(F62,"E","")))</f>
        <v>2</v>
      </c>
      <c r="F62" s="7" t="s">
        <v>277</v>
      </c>
      <c r="G62" s="7" t="n">
        <f aca="false">(H62-LEN(SUBSTITUTE(F62,"R","")))+(H62-LEN(SUBSTITUTE(F62,"K","")))+(H62-LEN(SUBSTITUTE(F62,"H","")))</f>
        <v>1</v>
      </c>
      <c r="H62" s="7" t="n">
        <v>15</v>
      </c>
      <c r="I62" s="23" t="s">
        <v>26</v>
      </c>
      <c r="J62" s="7" t="s">
        <v>254</v>
      </c>
      <c r="K62" s="7" t="n">
        <v>4</v>
      </c>
      <c r="L62" s="7" t="n">
        <f aca="false">(O62-LEN(SUBSTITUTE(M62,"D","")))+(O62-LEN(SUBSTITUTE(M62,"E","")))</f>
        <v>0</v>
      </c>
      <c r="M62" s="7" t="s">
        <v>278</v>
      </c>
      <c r="N62" s="7" t="n">
        <f aca="false">(O62-LEN(SUBSTITUTE(M62,"R","")))+(O62-LEN(SUBSTITUTE(M62,"K","")))+(O62-LEN(SUBSTITUTE(M62,"H","")))</f>
        <v>0</v>
      </c>
      <c r="O62" s="7" t="n">
        <v>9</v>
      </c>
      <c r="P62" s="11"/>
      <c r="Q62" s="11"/>
      <c r="R62" s="11"/>
      <c r="S62" s="11"/>
      <c r="T62" s="11"/>
      <c r="U62" s="11"/>
      <c r="V62" s="11"/>
      <c r="W62" s="11"/>
      <c r="X62" s="11"/>
    </row>
    <row r="63" customFormat="false" ht="15" hidden="false" customHeight="false" outlineLevel="0" collapsed="false">
      <c r="A63" s="7" t="s">
        <v>279</v>
      </c>
      <c r="B63" s="7" t="s">
        <v>280</v>
      </c>
      <c r="C63" s="7" t="s">
        <v>281</v>
      </c>
      <c r="D63" s="7" t="s">
        <v>248</v>
      </c>
      <c r="E63" s="7" t="n">
        <f aca="false">(H63-LEN(SUBSTITUTE(F63,"D","")))+(H63-LEN(SUBSTITUTE(F63,"E","")))</f>
        <v>3</v>
      </c>
      <c r="F63" s="7" t="s">
        <v>282</v>
      </c>
      <c r="G63" s="7" t="n">
        <f aca="false">(H63-LEN(SUBSTITUTE(F63,"R","")))+(H63-LEN(SUBSTITUTE(F63,"K","")))+(H63-LEN(SUBSTITUTE(F63,"H","")))</f>
        <v>0</v>
      </c>
      <c r="H63" s="7" t="n">
        <v>11</v>
      </c>
      <c r="I63" s="23" t="s">
        <v>26</v>
      </c>
      <c r="J63" s="7" t="s">
        <v>283</v>
      </c>
      <c r="K63" s="7" t="n">
        <v>2</v>
      </c>
      <c r="L63" s="7" t="n">
        <f aca="false">(O63-LEN(SUBSTITUTE(M63,"D","")))+(O63-LEN(SUBSTITUTE(M63,"E","")))</f>
        <v>0</v>
      </c>
      <c r="M63" s="7" t="s">
        <v>284</v>
      </c>
      <c r="N63" s="7" t="n">
        <f aca="false">(O63-LEN(SUBSTITUTE(M63,"R","")))+(O63-LEN(SUBSTITUTE(M63,"K","")))+(O63-LEN(SUBSTITUTE(M63,"H","")))</f>
        <v>1</v>
      </c>
      <c r="O63" s="7" t="n">
        <v>9</v>
      </c>
      <c r="P63" s="11"/>
      <c r="Q63" s="11"/>
      <c r="R63" s="11"/>
      <c r="S63" s="11"/>
      <c r="T63" s="11"/>
      <c r="U63" s="11"/>
      <c r="V63" s="11"/>
      <c r="W63" s="11"/>
      <c r="X63" s="11"/>
    </row>
    <row r="64" customFormat="false" ht="33" hidden="false" customHeight="true" outlineLevel="0" collapsed="false">
      <c r="A64" s="2" t="s">
        <v>285</v>
      </c>
      <c r="B64" s="2" t="s">
        <v>1</v>
      </c>
      <c r="C64" s="2" t="s">
        <v>2</v>
      </c>
      <c r="D64" s="2" t="s">
        <v>3</v>
      </c>
      <c r="E64" s="2" t="s">
        <v>4</v>
      </c>
      <c r="F64" s="2" t="s">
        <v>5</v>
      </c>
      <c r="G64" s="2" t="s">
        <v>6</v>
      </c>
      <c r="H64" s="2" t="s">
        <v>7</v>
      </c>
      <c r="I64" s="19" t="s">
        <v>8</v>
      </c>
      <c r="J64" s="2" t="s">
        <v>9</v>
      </c>
      <c r="K64" s="4" t="s">
        <v>10</v>
      </c>
      <c r="L64" s="2" t="s">
        <v>4</v>
      </c>
      <c r="M64" s="2" t="s">
        <v>11</v>
      </c>
      <c r="N64" s="2" t="s">
        <v>6</v>
      </c>
      <c r="O64" s="2" t="s">
        <v>7</v>
      </c>
      <c r="P64" s="5" t="s">
        <v>12</v>
      </c>
      <c r="Q64" s="5" t="s">
        <v>13</v>
      </c>
      <c r="R64" s="5" t="s">
        <v>14</v>
      </c>
      <c r="S64" s="5" t="s">
        <v>15</v>
      </c>
      <c r="T64" s="6" t="s">
        <v>16</v>
      </c>
      <c r="U64" s="6" t="s">
        <v>17</v>
      </c>
      <c r="V64" s="6" t="s">
        <v>18</v>
      </c>
      <c r="W64" s="6" t="s">
        <v>19</v>
      </c>
      <c r="X64" s="6" t="s">
        <v>20</v>
      </c>
    </row>
    <row r="65" customFormat="false" ht="15" hidden="false" customHeight="false" outlineLevel="0" collapsed="false">
      <c r="A65" s="7" t="s">
        <v>286</v>
      </c>
      <c r="B65" s="7" t="s">
        <v>287</v>
      </c>
      <c r="C65" s="7" t="s">
        <v>288</v>
      </c>
      <c r="D65" s="7" t="s">
        <v>248</v>
      </c>
      <c r="E65" s="7" t="n">
        <f aca="false">(H65-LEN(SUBSTITUTE(F65,"D","")))+(H65-LEN(SUBSTITUTE(F65,"E","")))</f>
        <v>2</v>
      </c>
      <c r="F65" s="7" t="s">
        <v>289</v>
      </c>
      <c r="G65" s="7" t="n">
        <f aca="false">(H65-LEN(SUBSTITUTE(F65,"R","")))+(H65-LEN(SUBSTITUTE(F65,"K","")))+(H65-LEN(SUBSTITUTE(F65,"H","")))</f>
        <v>2</v>
      </c>
      <c r="H65" s="7" t="n">
        <v>16</v>
      </c>
      <c r="I65" s="23"/>
      <c r="J65" s="7"/>
      <c r="K65" s="7"/>
      <c r="L65" s="7"/>
      <c r="M65" s="7"/>
      <c r="N65" s="7"/>
      <c r="O65" s="7"/>
      <c r="P65" s="11"/>
      <c r="Q65" s="11"/>
      <c r="R65" s="11"/>
      <c r="S65" s="11"/>
      <c r="T65" s="11"/>
      <c r="U65" s="11"/>
      <c r="V65" s="11"/>
      <c r="W65" s="11"/>
      <c r="X65" s="11"/>
    </row>
    <row r="66" customFormat="false" ht="15" hidden="false" customHeight="false" outlineLevel="0" collapsed="false">
      <c r="A66" s="18" t="s">
        <v>290</v>
      </c>
      <c r="B66" s="7" t="s">
        <v>243</v>
      </c>
      <c r="C66" s="7" t="s">
        <v>252</v>
      </c>
      <c r="D66" s="7" t="s">
        <v>248</v>
      </c>
      <c r="E66" s="7" t="n">
        <f aca="false">(H66-LEN(SUBSTITUTE(F66,"D","")))+(H66-LEN(SUBSTITUTE(F66,"E","")))</f>
        <v>1</v>
      </c>
      <c r="F66" s="7" t="s">
        <v>291</v>
      </c>
      <c r="G66" s="7" t="n">
        <f aca="false">(H66-LEN(SUBSTITUTE(F66,"R","")))+(H66-LEN(SUBSTITUTE(F66,"K","")))+(H66-LEN(SUBSTITUTE(F66,"H","")))</f>
        <v>1</v>
      </c>
      <c r="H66" s="7" t="n">
        <v>10</v>
      </c>
      <c r="I66" s="23" t="s">
        <v>26</v>
      </c>
      <c r="J66" s="7" t="s">
        <v>272</v>
      </c>
      <c r="K66" s="7" t="n">
        <v>4</v>
      </c>
      <c r="L66" s="7" t="n">
        <f aca="false">(O66-LEN(SUBSTITUTE(M66,"D","")))+(O66-LEN(SUBSTITUTE(M66,"E","")))</f>
        <v>0</v>
      </c>
      <c r="M66" s="7" t="s">
        <v>292</v>
      </c>
      <c r="N66" s="7" t="n">
        <f aca="false">(O66-LEN(SUBSTITUTE(M66,"R","")))+(O66-LEN(SUBSTITUTE(M66,"K","")))+(O66-LEN(SUBSTITUTE(M66,"H","")))</f>
        <v>1</v>
      </c>
      <c r="O66" s="7" t="n">
        <v>9</v>
      </c>
      <c r="P66" s="11"/>
      <c r="Q66" s="11"/>
      <c r="R66" s="11"/>
      <c r="S66" s="11"/>
      <c r="T66" s="11"/>
      <c r="U66" s="11"/>
      <c r="V66" s="11"/>
      <c r="W66" s="11"/>
      <c r="X66" s="11"/>
    </row>
    <row r="67" customFormat="false" ht="15" hidden="false" customHeight="false" outlineLevel="0" collapsed="false">
      <c r="A67" s="18"/>
      <c r="B67" s="7"/>
      <c r="C67" s="7"/>
      <c r="D67" s="7"/>
      <c r="E67" s="7"/>
      <c r="F67" s="7"/>
      <c r="G67" s="7"/>
      <c r="H67" s="7"/>
      <c r="I67" s="23" t="s">
        <v>35</v>
      </c>
      <c r="J67" s="7" t="s">
        <v>293</v>
      </c>
      <c r="K67" s="7" t="s">
        <v>241</v>
      </c>
      <c r="L67" s="7" t="n">
        <f aca="false">(O67-LEN(SUBSTITUTE(M67,"D","")))+(O67-LEN(SUBSTITUTE(M67,"E","")))</f>
        <v>2</v>
      </c>
      <c r="M67" s="7" t="s">
        <v>294</v>
      </c>
      <c r="N67" s="7" t="n">
        <f aca="false">(O67-LEN(SUBSTITUTE(M67,"R","")))+(O67-LEN(SUBSTITUTE(M67,"K","")))+(O67-LEN(SUBSTITUTE(M67,"H","")))</f>
        <v>0</v>
      </c>
      <c r="O67" s="7" t="n">
        <v>10</v>
      </c>
      <c r="P67" s="11"/>
      <c r="Q67" s="11"/>
      <c r="R67" s="11"/>
      <c r="S67" s="11"/>
      <c r="T67" s="11"/>
      <c r="U67" s="11"/>
      <c r="V67" s="11"/>
      <c r="W67" s="11"/>
      <c r="X67" s="11"/>
    </row>
    <row r="68" customFormat="false" ht="15" hidden="false" customHeight="false" outlineLevel="0" collapsed="false">
      <c r="A68" s="7" t="s">
        <v>295</v>
      </c>
      <c r="B68" s="7" t="s">
        <v>296</v>
      </c>
      <c r="C68" s="7" t="s">
        <v>297</v>
      </c>
      <c r="D68" s="7" t="s">
        <v>298</v>
      </c>
      <c r="E68" s="7" t="n">
        <f aca="false">(H68-LEN(SUBSTITUTE(F68,"D","")))+(H68-LEN(SUBSTITUTE(F68,"E","")))</f>
        <v>1</v>
      </c>
      <c r="F68" s="7" t="s">
        <v>299</v>
      </c>
      <c r="G68" s="7" t="n">
        <f aca="false">(H68-LEN(SUBSTITUTE(F68,"R","")))+(H68-LEN(SUBSTITUTE(F68,"K","")))+(H68-LEN(SUBSTITUTE(F68,"H","")))</f>
        <v>1</v>
      </c>
      <c r="H68" s="7" t="n">
        <v>18</v>
      </c>
      <c r="I68" s="23" t="s">
        <v>35</v>
      </c>
      <c r="J68" s="7" t="s">
        <v>300</v>
      </c>
      <c r="K68" s="7" t="s">
        <v>241</v>
      </c>
      <c r="L68" s="7" t="n">
        <f aca="false">(O68-LEN(SUBSTITUTE(M68,"D","")))+(O68-LEN(SUBSTITUTE(M68,"E","")))</f>
        <v>1</v>
      </c>
      <c r="M68" s="7" t="s">
        <v>301</v>
      </c>
      <c r="N68" s="7" t="n">
        <f aca="false">(O68-LEN(SUBSTITUTE(M68,"R","")))+(O68-LEN(SUBSTITUTE(M68,"K","")))+(O68-LEN(SUBSTITUTE(M68,"H","")))</f>
        <v>0</v>
      </c>
      <c r="O68" s="7" t="n">
        <v>11</v>
      </c>
      <c r="P68" s="11"/>
      <c r="Q68" s="11"/>
      <c r="R68" s="11"/>
      <c r="S68" s="11"/>
      <c r="T68" s="11"/>
      <c r="U68" s="11"/>
      <c r="V68" s="11"/>
      <c r="W68" s="11"/>
      <c r="X68" s="11"/>
    </row>
    <row r="69" customFormat="false" ht="15" hidden="false" customHeight="false" outlineLevel="0" collapsed="false">
      <c r="A69" s="7" t="s">
        <v>302</v>
      </c>
      <c r="B69" s="7" t="s">
        <v>251</v>
      </c>
      <c r="C69" s="7" t="s">
        <v>297</v>
      </c>
      <c r="D69" s="7" t="s">
        <v>248</v>
      </c>
      <c r="E69" s="7" t="n">
        <f aca="false">(H69-LEN(SUBSTITUTE(F69,"D","")))+(H69-LEN(SUBSTITUTE(F69,"E","")))</f>
        <v>1</v>
      </c>
      <c r="F69" s="7" t="s">
        <v>299</v>
      </c>
      <c r="G69" s="7" t="n">
        <f aca="false">(H69-LEN(SUBSTITUTE(F69,"R","")))+(H69-LEN(SUBSTITUTE(F69,"K","")))+(H69-LEN(SUBSTITUTE(F69,"H","")))</f>
        <v>1</v>
      </c>
      <c r="H69" s="7" t="n">
        <v>18</v>
      </c>
      <c r="I69" s="23"/>
      <c r="J69" s="7"/>
      <c r="K69" s="7"/>
      <c r="L69" s="7"/>
      <c r="M69" s="7"/>
      <c r="N69" s="7"/>
      <c r="O69" s="7"/>
      <c r="P69" s="11"/>
      <c r="Q69" s="11"/>
      <c r="R69" s="11"/>
      <c r="S69" s="11"/>
      <c r="T69" s="11"/>
      <c r="U69" s="11"/>
      <c r="V69" s="11"/>
      <c r="W69" s="11"/>
      <c r="X69" s="11"/>
    </row>
    <row r="70" customFormat="false" ht="15" hidden="false" customHeight="false" outlineLevel="0" collapsed="false">
      <c r="A70" s="7" t="s">
        <v>303</v>
      </c>
      <c r="B70" s="7" t="s">
        <v>243</v>
      </c>
      <c r="C70" s="7" t="s">
        <v>304</v>
      </c>
      <c r="D70" s="7" t="s">
        <v>270</v>
      </c>
      <c r="E70" s="7" t="n">
        <f aca="false">(H70-LEN(SUBSTITUTE(F70,"D","")))+(H70-LEN(SUBSTITUTE(F70,"E","")))</f>
        <v>1</v>
      </c>
      <c r="F70" s="7" t="s">
        <v>299</v>
      </c>
      <c r="G70" s="7" t="n">
        <f aca="false">(H70-LEN(SUBSTITUTE(F70,"R","")))+(H70-LEN(SUBSTITUTE(F70,"K","")))+(H70-LEN(SUBSTITUTE(F70,"H","")))</f>
        <v>1</v>
      </c>
      <c r="H70" s="7" t="n">
        <v>18</v>
      </c>
      <c r="I70" s="23" t="s">
        <v>26</v>
      </c>
      <c r="J70" s="7" t="s">
        <v>272</v>
      </c>
      <c r="K70" s="7" t="n">
        <v>2</v>
      </c>
      <c r="L70" s="7" t="n">
        <f aca="false">(O70-LEN(SUBSTITUTE(M70,"D","")))+(O70-LEN(SUBSTITUTE(M70,"E","")))</f>
        <v>0</v>
      </c>
      <c r="M70" s="7" t="s">
        <v>305</v>
      </c>
      <c r="N70" s="7" t="n">
        <f aca="false">(O70-LEN(SUBSTITUTE(M70,"R","")))+(O70-LEN(SUBSTITUTE(M70,"K","")))+(O70-LEN(SUBSTITUTE(M70,"H","")))</f>
        <v>0</v>
      </c>
      <c r="O70" s="7" t="n">
        <v>9</v>
      </c>
      <c r="P70" s="11"/>
      <c r="Q70" s="11"/>
      <c r="R70" s="11"/>
      <c r="S70" s="11"/>
      <c r="T70" s="11"/>
      <c r="U70" s="11"/>
      <c r="V70" s="11"/>
      <c r="W70" s="11"/>
      <c r="X70" s="11"/>
    </row>
    <row r="71" customFormat="false" ht="15" hidden="false" customHeight="false" outlineLevel="0" collapsed="false">
      <c r="A71" s="7" t="s">
        <v>306</v>
      </c>
      <c r="B71" s="7" t="s">
        <v>243</v>
      </c>
      <c r="C71" s="7" t="s">
        <v>307</v>
      </c>
      <c r="D71" s="7" t="s">
        <v>248</v>
      </c>
      <c r="E71" s="7" t="n">
        <f aca="false">(H71-LEN(SUBSTITUTE(F71,"D","")))+(H71-LEN(SUBSTITUTE(F71,"E","")))</f>
        <v>1</v>
      </c>
      <c r="F71" s="7" t="s">
        <v>308</v>
      </c>
      <c r="G71" s="7" t="n">
        <f aca="false">(H71-LEN(SUBSTITUTE(F71,"R","")))+(H71-LEN(SUBSTITUTE(F71,"K","")))+(H71-LEN(SUBSTITUTE(F71,"H","")))</f>
        <v>0</v>
      </c>
      <c r="H71" s="7" t="n">
        <v>13</v>
      </c>
      <c r="I71" s="23" t="s">
        <v>26</v>
      </c>
      <c r="J71" s="7" t="s">
        <v>309</v>
      </c>
      <c r="K71" s="7" t="n">
        <v>2</v>
      </c>
      <c r="L71" s="7" t="n">
        <f aca="false">(O71-LEN(SUBSTITUTE(M71,"D","")))+(O71-LEN(SUBSTITUTE(M71,"E","")))</f>
        <v>0</v>
      </c>
      <c r="M71" s="7" t="s">
        <v>310</v>
      </c>
      <c r="N71" s="7" t="n">
        <f aca="false">(O71-LEN(SUBSTITUTE(M71,"R","")))+(O71-LEN(SUBSTITUTE(M71,"K","")))+(O71-LEN(SUBSTITUTE(M71,"H","")))</f>
        <v>1</v>
      </c>
      <c r="O71" s="7" t="n">
        <v>10</v>
      </c>
      <c r="P71" s="11"/>
      <c r="Q71" s="11"/>
      <c r="R71" s="11"/>
      <c r="S71" s="11"/>
      <c r="T71" s="11"/>
      <c r="U71" s="11"/>
      <c r="V71" s="11"/>
      <c r="W71" s="11"/>
      <c r="X71" s="11"/>
    </row>
    <row r="72" customFormat="false" ht="15" hidden="false" customHeight="false" outlineLevel="0" collapsed="false">
      <c r="A72" s="7" t="s">
        <v>311</v>
      </c>
      <c r="B72" s="7"/>
      <c r="C72" s="7"/>
      <c r="D72" s="7"/>
      <c r="E72" s="7"/>
      <c r="F72" s="7"/>
      <c r="G72" s="7"/>
      <c r="H72" s="7"/>
      <c r="I72" s="23" t="s">
        <v>26</v>
      </c>
      <c r="J72" s="7" t="s">
        <v>272</v>
      </c>
      <c r="K72" s="7" t="n">
        <v>4</v>
      </c>
      <c r="L72" s="7" t="n">
        <f aca="false">(O72-LEN(SUBSTITUTE(M72,"D","")))+(O72-LEN(SUBSTITUTE(M72,"E","")))</f>
        <v>1</v>
      </c>
      <c r="M72" s="7" t="s">
        <v>312</v>
      </c>
      <c r="N72" s="7" t="n">
        <f aca="false">(O72-LEN(SUBSTITUTE(M72,"R","")))+(O72-LEN(SUBSTITUTE(M72,"K","")))+(O72-LEN(SUBSTITUTE(M72,"H","")))</f>
        <v>0</v>
      </c>
      <c r="O72" s="7" t="n">
        <v>9</v>
      </c>
      <c r="P72" s="11"/>
      <c r="Q72" s="11"/>
      <c r="R72" s="11"/>
      <c r="S72" s="11"/>
      <c r="T72" s="11"/>
      <c r="U72" s="11"/>
      <c r="V72" s="11"/>
      <c r="W72" s="11"/>
      <c r="X72" s="11"/>
    </row>
    <row r="73" customFormat="false" ht="33" hidden="false" customHeight="true" outlineLevel="0" collapsed="false">
      <c r="A73" s="2" t="s">
        <v>313</v>
      </c>
      <c r="B73" s="2" t="s">
        <v>1</v>
      </c>
      <c r="C73" s="2" t="s">
        <v>2</v>
      </c>
      <c r="D73" s="2" t="s">
        <v>3</v>
      </c>
      <c r="E73" s="2" t="s">
        <v>4</v>
      </c>
      <c r="F73" s="2" t="s">
        <v>5</v>
      </c>
      <c r="G73" s="2" t="s">
        <v>6</v>
      </c>
      <c r="H73" s="2" t="s">
        <v>7</v>
      </c>
      <c r="I73" s="19" t="s">
        <v>8</v>
      </c>
      <c r="J73" s="2" t="s">
        <v>9</v>
      </c>
      <c r="K73" s="4" t="s">
        <v>10</v>
      </c>
      <c r="L73" s="2" t="s">
        <v>4</v>
      </c>
      <c r="M73" s="2" t="s">
        <v>11</v>
      </c>
      <c r="N73" s="2" t="s">
        <v>6</v>
      </c>
      <c r="O73" s="2" t="s">
        <v>7</v>
      </c>
      <c r="P73" s="5" t="s">
        <v>12</v>
      </c>
      <c r="Q73" s="5" t="s">
        <v>13</v>
      </c>
      <c r="R73" s="5" t="s">
        <v>14</v>
      </c>
      <c r="S73" s="5" t="s">
        <v>15</v>
      </c>
      <c r="T73" s="6" t="s">
        <v>16</v>
      </c>
      <c r="U73" s="6" t="s">
        <v>17</v>
      </c>
      <c r="V73" s="6" t="s">
        <v>18</v>
      </c>
      <c r="W73" s="6" t="s">
        <v>19</v>
      </c>
      <c r="X73" s="6" t="s">
        <v>20</v>
      </c>
    </row>
    <row r="74" customFormat="false" ht="15.75" hidden="false" customHeight="false" outlineLevel="0" collapsed="false">
      <c r="A74" s="12" t="s">
        <v>314</v>
      </c>
      <c r="B74" s="25" t="s">
        <v>243</v>
      </c>
      <c r="C74" s="25" t="s">
        <v>304</v>
      </c>
      <c r="D74" s="25" t="s">
        <v>298</v>
      </c>
      <c r="E74" s="25" t="n">
        <f aca="false">(H74-LEN(SUBSTITUTE(F74,"D","")))+(H74-LEN(SUBSTITUTE(F74,"E","")))</f>
        <v>1</v>
      </c>
      <c r="F74" s="25" t="s">
        <v>315</v>
      </c>
      <c r="G74" s="25" t="n">
        <f aca="false">(H74-LEN(SUBSTITUTE(F74,"R","")))+(H74-LEN(SUBSTITUTE(F74,"K","")))+(H74-LEN(SUBSTITUTE(F74,"H","")))</f>
        <v>1</v>
      </c>
      <c r="H74" s="25" t="n">
        <v>9</v>
      </c>
      <c r="I74" s="24" t="s">
        <v>35</v>
      </c>
      <c r="J74" s="12" t="s">
        <v>316</v>
      </c>
      <c r="K74" s="12" t="n">
        <v>3</v>
      </c>
      <c r="L74" s="12" t="n">
        <f aca="false">(O74-LEN(SUBSTITUTE(M74,"D","")))+(O74-LEN(SUBSTITUTE(M74,"E","")))</f>
        <v>0</v>
      </c>
      <c r="M74" s="12" t="s">
        <v>317</v>
      </c>
      <c r="N74" s="12" t="n">
        <f aca="false">(O74-LEN(SUBSTITUTE(M74,"R","")))+(O74-LEN(SUBSTITUTE(M74,"K","")))+(O74-LEN(SUBSTITUTE(M74,"H","")))</f>
        <v>1</v>
      </c>
      <c r="O74" s="12" t="n">
        <v>9</v>
      </c>
      <c r="P74" s="16" t="s">
        <v>38</v>
      </c>
      <c r="Q74" s="16" t="s">
        <v>38</v>
      </c>
      <c r="R74" s="16" t="s">
        <v>38</v>
      </c>
      <c r="S74" s="16" t="s">
        <v>38</v>
      </c>
      <c r="T74" s="16" t="s">
        <v>38</v>
      </c>
      <c r="U74" s="16" t="s">
        <v>60</v>
      </c>
      <c r="V74" s="26" t="s">
        <v>61</v>
      </c>
      <c r="W74" s="16" t="s">
        <v>38</v>
      </c>
      <c r="X74" s="16" t="s">
        <v>38</v>
      </c>
    </row>
    <row r="75" customFormat="false" ht="15" hidden="false" customHeight="false" outlineLevel="0" collapsed="false">
      <c r="A75" s="7" t="s">
        <v>318</v>
      </c>
      <c r="B75" s="27" t="s">
        <v>296</v>
      </c>
      <c r="C75" s="27" t="s">
        <v>240</v>
      </c>
      <c r="D75" s="27" t="s">
        <v>248</v>
      </c>
      <c r="E75" s="7" t="n">
        <f aca="false">(H75-LEN(SUBSTITUTE(F75,"D","")))+(H75-LEN(SUBSTITUTE(F75,"E","")))</f>
        <v>2</v>
      </c>
      <c r="F75" s="7" t="s">
        <v>319</v>
      </c>
      <c r="G75" s="7" t="n">
        <f aca="false">(H75-LEN(SUBSTITUTE(F75,"R","")))+(H75-LEN(SUBSTITUTE(F75,"K","")))+(H75-LEN(SUBSTITUTE(F75,"H","")))</f>
        <v>0</v>
      </c>
      <c r="H75" s="7" t="n">
        <v>14</v>
      </c>
      <c r="I75" s="23"/>
      <c r="J75" s="7"/>
      <c r="K75" s="7"/>
      <c r="L75" s="7"/>
      <c r="M75" s="7"/>
      <c r="N75" s="7"/>
      <c r="O75" s="7"/>
      <c r="P75" s="11"/>
      <c r="Q75" s="11"/>
      <c r="R75" s="11"/>
      <c r="S75" s="11"/>
      <c r="T75" s="11"/>
      <c r="U75" s="11"/>
      <c r="V75" s="11"/>
      <c r="W75" s="11"/>
      <c r="X75" s="11"/>
    </row>
    <row r="76" customFormat="false" ht="15" hidden="false" customHeight="false" outlineLevel="0" collapsed="false">
      <c r="A76" s="7" t="s">
        <v>320</v>
      </c>
      <c r="B76" s="7" t="s">
        <v>321</v>
      </c>
      <c r="C76" s="7" t="s">
        <v>240</v>
      </c>
      <c r="D76" s="7" t="s">
        <v>248</v>
      </c>
      <c r="E76" s="7" t="n">
        <f aca="false">(H76-LEN(SUBSTITUTE(F76,"D","")))+(H76-LEN(SUBSTITUTE(F76,"E","")))</f>
        <v>3</v>
      </c>
      <c r="F76" s="7" t="s">
        <v>322</v>
      </c>
      <c r="G76" s="7" t="n">
        <f aca="false">(H76-LEN(SUBSTITUTE(F76,"R","")))+(H76-LEN(SUBSTITUTE(F76,"K","")))+(H76-LEN(SUBSTITUTE(F76,"H","")))</f>
        <v>3</v>
      </c>
      <c r="H76" s="7" t="n">
        <v>14</v>
      </c>
      <c r="I76" s="23"/>
      <c r="J76" s="7"/>
      <c r="K76" s="7"/>
      <c r="L76" s="7"/>
      <c r="M76" s="7"/>
      <c r="N76" s="7"/>
      <c r="O76" s="7"/>
      <c r="P76" s="11"/>
      <c r="Q76" s="11"/>
      <c r="R76" s="11"/>
      <c r="S76" s="11"/>
      <c r="T76" s="11"/>
      <c r="U76" s="11"/>
      <c r="V76" s="11"/>
      <c r="W76" s="11"/>
      <c r="X76" s="11"/>
    </row>
    <row r="77" customFormat="false" ht="15" hidden="false" customHeight="false" outlineLevel="0" collapsed="false">
      <c r="A77" s="7" t="s">
        <v>323</v>
      </c>
      <c r="B77" s="7" t="s">
        <v>251</v>
      </c>
      <c r="C77" s="7" t="s">
        <v>324</v>
      </c>
      <c r="D77" s="7" t="s">
        <v>248</v>
      </c>
      <c r="E77" s="7" t="n">
        <f aca="false">(H77-LEN(SUBSTITUTE(F77,"D","")))+(H77-LEN(SUBSTITUTE(F77,"E","")))</f>
        <v>0</v>
      </c>
      <c r="F77" s="7" t="s">
        <v>325</v>
      </c>
      <c r="G77" s="7" t="n">
        <f aca="false">(H77-LEN(SUBSTITUTE(F77,"R","")))+(H77-LEN(SUBSTITUTE(F77,"K","")))+(H77-LEN(SUBSTITUTE(F77,"H","")))</f>
        <v>0</v>
      </c>
      <c r="H77" s="7" t="n">
        <v>15</v>
      </c>
      <c r="I77" s="23" t="s">
        <v>26</v>
      </c>
      <c r="J77" s="7" t="s">
        <v>272</v>
      </c>
      <c r="K77" s="7" t="n">
        <v>4</v>
      </c>
      <c r="L77" s="7" t="n">
        <f aca="false">(O77-LEN(SUBSTITUTE(M77,"D","")))+(O77-LEN(SUBSTITUTE(M77,"E","")))</f>
        <v>0</v>
      </c>
      <c r="M77" s="7" t="s">
        <v>326</v>
      </c>
      <c r="N77" s="7" t="n">
        <f aca="false">(O77-LEN(SUBSTITUTE(M77,"R","")))+(O77-LEN(SUBSTITUTE(M77,"K","")))+(O77-LEN(SUBSTITUTE(M77,"H","")))</f>
        <v>0</v>
      </c>
      <c r="O77" s="7" t="n">
        <v>10</v>
      </c>
      <c r="P77" s="11"/>
      <c r="Q77" s="11"/>
      <c r="R77" s="11"/>
      <c r="S77" s="11"/>
      <c r="T77" s="11"/>
      <c r="U77" s="11"/>
      <c r="V77" s="11"/>
      <c r="W77" s="11"/>
      <c r="X77" s="11"/>
    </row>
    <row r="78" customFormat="false" ht="15" hidden="false" customHeight="false" outlineLevel="0" collapsed="false">
      <c r="A78" s="7" t="s">
        <v>327</v>
      </c>
      <c r="B78" s="7" t="s">
        <v>328</v>
      </c>
      <c r="C78" s="7" t="s">
        <v>269</v>
      </c>
      <c r="D78" s="7" t="s">
        <v>270</v>
      </c>
      <c r="E78" s="7" t="n">
        <f aca="false">(H78-LEN(SUBSTITUTE(F78,"D","")))+(H78-LEN(SUBSTITUTE(F78,"E","")))</f>
        <v>6</v>
      </c>
      <c r="F78" s="7" t="s">
        <v>329</v>
      </c>
      <c r="G78" s="7" t="n">
        <f aca="false">(H78-LEN(SUBSTITUTE(F78,"R","")))+(H78-LEN(SUBSTITUTE(F78,"K","")))+(H78-LEN(SUBSTITUTE(F78,"H","")))</f>
        <v>2</v>
      </c>
      <c r="H78" s="7" t="n">
        <v>24</v>
      </c>
      <c r="I78" s="23"/>
      <c r="J78" s="7"/>
      <c r="K78" s="7"/>
      <c r="L78" s="7"/>
      <c r="M78" s="7"/>
      <c r="N78" s="7"/>
      <c r="O78" s="7"/>
      <c r="P78" s="11"/>
      <c r="Q78" s="11"/>
      <c r="R78" s="11"/>
      <c r="S78" s="11"/>
      <c r="T78" s="11"/>
      <c r="U78" s="11"/>
      <c r="V78" s="11"/>
      <c r="W78" s="11"/>
      <c r="X78" s="11"/>
    </row>
    <row r="79" customFormat="false" ht="15.75" hidden="false" customHeight="false" outlineLevel="0" collapsed="false">
      <c r="A79" s="12" t="s">
        <v>330</v>
      </c>
      <c r="B79" s="12" t="s">
        <v>251</v>
      </c>
      <c r="C79" s="12" t="s">
        <v>324</v>
      </c>
      <c r="D79" s="12" t="s">
        <v>248</v>
      </c>
      <c r="E79" s="12" t="n">
        <f aca="false">(H79-LEN(SUBSTITUTE(F79,"D","")))+(H79-LEN(SUBSTITUTE(F79,"E","")))</f>
        <v>3</v>
      </c>
      <c r="F79" s="12" t="s">
        <v>331</v>
      </c>
      <c r="G79" s="12" t="n">
        <f aca="false">(H79-LEN(SUBSTITUTE(F79,"R","")))+(H79-LEN(SUBSTITUTE(F79,"K","")))+(H79-LEN(SUBSTITUTE(F79,"H","")))</f>
        <v>0</v>
      </c>
      <c r="H79" s="12" t="n">
        <v>12</v>
      </c>
      <c r="I79" s="24" t="s">
        <v>26</v>
      </c>
      <c r="J79" s="12" t="s">
        <v>332</v>
      </c>
      <c r="K79" s="12" t="n">
        <v>1</v>
      </c>
      <c r="L79" s="12" t="n">
        <f aca="false">(O79-LEN(SUBSTITUTE(M79,"D","")))+(O79-LEN(SUBSTITUTE(M79,"E","")))</f>
        <v>0</v>
      </c>
      <c r="M79" s="12" t="s">
        <v>333</v>
      </c>
      <c r="N79" s="12" t="n">
        <f aca="false">(O79-LEN(SUBSTITUTE(M79,"R","")))+(O79-LEN(SUBSTITUTE(M79,"K","")))+(O79-LEN(SUBSTITUTE(M79,"H","")))</f>
        <v>0</v>
      </c>
      <c r="O79" s="12" t="n">
        <v>10</v>
      </c>
      <c r="P79" s="16" t="s">
        <v>38</v>
      </c>
      <c r="Q79" s="16" t="s">
        <v>38</v>
      </c>
      <c r="R79" s="16" t="s">
        <v>38</v>
      </c>
      <c r="S79" s="16" t="s">
        <v>38</v>
      </c>
      <c r="T79" s="16" t="s">
        <v>38</v>
      </c>
      <c r="U79" s="16" t="s">
        <v>38</v>
      </c>
      <c r="V79" s="17" t="s">
        <v>39</v>
      </c>
      <c r="W79" s="16" t="s">
        <v>38</v>
      </c>
      <c r="X79" s="16" t="s">
        <v>38</v>
      </c>
    </row>
    <row r="80" customFormat="false" ht="15" hidden="false" customHeight="false" outlineLevel="0" collapsed="false">
      <c r="A80" s="7" t="s">
        <v>334</v>
      </c>
      <c r="B80" s="7" t="s">
        <v>243</v>
      </c>
      <c r="C80" s="7" t="s">
        <v>335</v>
      </c>
      <c r="D80" s="7" t="s">
        <v>241</v>
      </c>
      <c r="E80" s="7" t="n">
        <f aca="false">(H80-LEN(SUBSTITUTE(F80,"D","")))+(H80-LEN(SUBSTITUTE(F80,"E","")))</f>
        <v>2</v>
      </c>
      <c r="F80" s="7" t="s">
        <v>336</v>
      </c>
      <c r="G80" s="7" t="n">
        <f aca="false">(H80-LEN(SUBSTITUTE(F80,"R","")))+(H80-LEN(SUBSTITUTE(F80,"K","")))+(H80-LEN(SUBSTITUTE(F80,"H","")))</f>
        <v>0</v>
      </c>
      <c r="H80" s="7" t="n">
        <v>13</v>
      </c>
      <c r="I80" s="23"/>
      <c r="J80" s="7"/>
      <c r="K80" s="7"/>
      <c r="L80" s="7"/>
      <c r="M80" s="7"/>
      <c r="N80" s="7"/>
      <c r="O80" s="7"/>
      <c r="P80" s="11"/>
      <c r="Q80" s="11"/>
      <c r="R80" s="11"/>
      <c r="S80" s="11"/>
      <c r="T80" s="11"/>
      <c r="U80" s="11"/>
      <c r="V80" s="11"/>
      <c r="W80" s="11"/>
      <c r="X80" s="11"/>
    </row>
    <row r="81" customFormat="false" ht="15" hidden="false" customHeight="false" outlineLevel="0" collapsed="false">
      <c r="A81" s="7" t="s">
        <v>337</v>
      </c>
      <c r="B81" s="7" t="s">
        <v>269</v>
      </c>
      <c r="C81" s="7" t="s">
        <v>338</v>
      </c>
      <c r="D81" s="7" t="s">
        <v>241</v>
      </c>
      <c r="E81" s="7" t="n">
        <f aca="false">(H81-LEN(SUBSTITUTE(F81,"D","")))+(H81-LEN(SUBSTITUTE(F81,"E","")))</f>
        <v>3</v>
      </c>
      <c r="F81" s="7" t="s">
        <v>339</v>
      </c>
      <c r="G81" s="7" t="n">
        <f aca="false">(H81-LEN(SUBSTITUTE(F81,"R","")))+(H81-LEN(SUBSTITUTE(F81,"K","")))+(H81-LEN(SUBSTITUTE(F81,"H","")))</f>
        <v>0</v>
      </c>
      <c r="H81" s="7" t="n">
        <v>14</v>
      </c>
      <c r="I81" s="23"/>
      <c r="J81" s="7"/>
      <c r="K81" s="7"/>
      <c r="L81" s="7"/>
      <c r="M81" s="7"/>
      <c r="N81" s="7"/>
      <c r="O81" s="7"/>
      <c r="P81" s="11"/>
      <c r="Q81" s="11"/>
      <c r="R81" s="11"/>
      <c r="S81" s="11"/>
      <c r="T81" s="11"/>
      <c r="U81" s="11"/>
      <c r="V81" s="11"/>
      <c r="W81" s="11"/>
      <c r="X81" s="11"/>
    </row>
    <row r="82" customFormat="false" ht="15" hidden="false" customHeight="false" outlineLevel="0" collapsed="false">
      <c r="A82" s="7" t="s">
        <v>340</v>
      </c>
      <c r="B82" s="7" t="s">
        <v>239</v>
      </c>
      <c r="C82" s="7" t="s">
        <v>258</v>
      </c>
      <c r="D82" s="7" t="s">
        <v>248</v>
      </c>
      <c r="E82" s="7" t="n">
        <f aca="false">(H82-LEN(SUBSTITUTE(F82,"D","")))+(H82-LEN(SUBSTITUTE(F82,"E","")))</f>
        <v>3</v>
      </c>
      <c r="F82" s="7" t="s">
        <v>341</v>
      </c>
      <c r="G82" s="7" t="n">
        <f aca="false">(H82-LEN(SUBSTITUTE(F82,"R","")))+(H82-LEN(SUBSTITUTE(F82,"K","")))+(H82-LEN(SUBSTITUTE(F82,"H","")))</f>
        <v>0</v>
      </c>
      <c r="H82" s="7" t="n">
        <v>16</v>
      </c>
      <c r="I82" s="23"/>
      <c r="J82" s="7"/>
      <c r="K82" s="7"/>
      <c r="L82" s="7"/>
      <c r="M82" s="7"/>
      <c r="N82" s="7"/>
      <c r="O82" s="7"/>
      <c r="P82" s="11"/>
      <c r="Q82" s="11"/>
      <c r="R82" s="11"/>
      <c r="S82" s="11"/>
      <c r="T82" s="11"/>
      <c r="U82" s="11"/>
      <c r="V82" s="11"/>
      <c r="W82" s="11"/>
      <c r="X82" s="11"/>
    </row>
    <row r="83" customFormat="false" ht="15.75" hidden="false" customHeight="false" outlineLevel="0" collapsed="false">
      <c r="A83" s="12" t="s">
        <v>342</v>
      </c>
      <c r="B83" s="12" t="s">
        <v>309</v>
      </c>
      <c r="C83" s="12" t="s">
        <v>324</v>
      </c>
      <c r="D83" s="12" t="s">
        <v>270</v>
      </c>
      <c r="E83" s="12" t="n">
        <f aca="false">(H83-LEN(SUBSTITUTE(F83,"D","")))+(H83-LEN(SUBSTITUTE(F83,"E","")))</f>
        <v>2</v>
      </c>
      <c r="F83" s="12" t="s">
        <v>343</v>
      </c>
      <c r="G83" s="12" t="n">
        <f aca="false">(H83-LEN(SUBSTITUTE(F83,"R","")))+(H83-LEN(SUBSTITUTE(F83,"K","")))+(H83-LEN(SUBSTITUTE(F83,"H","")))</f>
        <v>1</v>
      </c>
      <c r="H83" s="12" t="n">
        <v>14</v>
      </c>
      <c r="I83" s="24" t="s">
        <v>35</v>
      </c>
      <c r="J83" s="12" t="s">
        <v>344</v>
      </c>
      <c r="K83" s="12" t="n">
        <v>3</v>
      </c>
      <c r="L83" s="12" t="n">
        <f aca="false">(O83-LEN(SUBSTITUTE(M83,"D","")))+(O83-LEN(SUBSTITUTE(M83,"E","")))</f>
        <v>0</v>
      </c>
      <c r="M83" s="12" t="s">
        <v>345</v>
      </c>
      <c r="N83" s="12" t="n">
        <f aca="false">(O83-LEN(SUBSTITUTE(M83,"R","")))+(O83-LEN(SUBSTITUTE(M83,"K","")))+(O83-LEN(SUBSTITUTE(M83,"H","")))</f>
        <v>0</v>
      </c>
      <c r="O83" s="12" t="n">
        <v>8</v>
      </c>
      <c r="P83" s="16" t="s">
        <v>38</v>
      </c>
      <c r="Q83" s="16" t="s">
        <v>38</v>
      </c>
      <c r="R83" s="16" t="s">
        <v>38</v>
      </c>
      <c r="S83" s="16" t="s">
        <v>38</v>
      </c>
      <c r="T83" s="16" t="s">
        <v>38</v>
      </c>
      <c r="U83" s="16" t="s">
        <v>38</v>
      </c>
      <c r="V83" s="17" t="s">
        <v>39</v>
      </c>
      <c r="W83" s="16" t="s">
        <v>38</v>
      </c>
      <c r="X83" s="16" t="s">
        <v>38</v>
      </c>
    </row>
    <row r="84" customFormat="false" ht="15" hidden="false" customHeight="false" outlineLevel="0" collapsed="false">
      <c r="A84" s="7" t="s">
        <v>346</v>
      </c>
      <c r="B84" s="7" t="s">
        <v>287</v>
      </c>
      <c r="C84" s="7" t="s">
        <v>297</v>
      </c>
      <c r="D84" s="7" t="s">
        <v>241</v>
      </c>
      <c r="E84" s="7" t="n">
        <f aca="false">(H84-LEN(SUBSTITUTE(F84,"D","")))+(H84-LEN(SUBSTITUTE(F84,"E","")))</f>
        <v>1</v>
      </c>
      <c r="F84" s="7" t="s">
        <v>347</v>
      </c>
      <c r="G84" s="7" t="n">
        <f aca="false">(H84-LEN(SUBSTITUTE(F84,"R","")))+(H84-LEN(SUBSTITUTE(F84,"K","")))+(H84-LEN(SUBSTITUTE(F84,"H","")))</f>
        <v>2</v>
      </c>
      <c r="H84" s="7" t="n">
        <v>13</v>
      </c>
      <c r="I84" s="23"/>
      <c r="J84" s="7"/>
      <c r="K84" s="7"/>
      <c r="L84" s="7"/>
      <c r="M84" s="7"/>
      <c r="N84" s="7"/>
      <c r="O84" s="7"/>
      <c r="P84" s="11"/>
      <c r="Q84" s="11"/>
      <c r="R84" s="11"/>
      <c r="S84" s="11"/>
      <c r="T84" s="11"/>
      <c r="U84" s="11"/>
      <c r="V84" s="11"/>
      <c r="W84" s="11"/>
      <c r="X84" s="11"/>
    </row>
    <row r="85" customFormat="false" ht="15" hidden="false" customHeight="false" outlineLevel="0" collapsed="false">
      <c r="A85" s="7" t="s">
        <v>348</v>
      </c>
      <c r="B85" s="7" t="s">
        <v>349</v>
      </c>
      <c r="C85" s="7" t="s">
        <v>276</v>
      </c>
      <c r="D85" s="7" t="s">
        <v>270</v>
      </c>
      <c r="E85" s="7" t="n">
        <f aca="false">(H85-LEN(SUBSTITUTE(F85,"D","")))+(H85-LEN(SUBSTITUTE(F85,"E","")))</f>
        <v>1</v>
      </c>
      <c r="F85" s="7" t="s">
        <v>350</v>
      </c>
      <c r="G85" s="7" t="n">
        <f aca="false">(H85-LEN(SUBSTITUTE(F85,"R","")))+(H85-LEN(SUBSTITUTE(F85,"K","")))+(H85-LEN(SUBSTITUTE(F85,"H","")))</f>
        <v>0</v>
      </c>
      <c r="H85" s="7" t="n">
        <v>16</v>
      </c>
      <c r="I85" s="23" t="s">
        <v>35</v>
      </c>
      <c r="J85" s="7" t="s">
        <v>351</v>
      </c>
      <c r="K85" s="7" t="n">
        <v>3</v>
      </c>
      <c r="L85" s="7" t="n">
        <f aca="false">(O85-LEN(SUBSTITUTE(M85,"D","")))+(O85-LEN(SUBSTITUTE(M85,"E","")))</f>
        <v>0</v>
      </c>
      <c r="M85" s="7" t="s">
        <v>352</v>
      </c>
      <c r="N85" s="7" t="n">
        <f aca="false">(O85-LEN(SUBSTITUTE(M85,"R","")))+(O85-LEN(SUBSTITUTE(M85,"K","")))+(O85-LEN(SUBSTITUTE(M85,"H","")))</f>
        <v>2</v>
      </c>
      <c r="O85" s="7" t="n">
        <v>10</v>
      </c>
      <c r="P85" s="11"/>
      <c r="Q85" s="11"/>
      <c r="R85" s="11"/>
      <c r="S85" s="11"/>
      <c r="T85" s="11"/>
      <c r="U85" s="11"/>
      <c r="V85" s="11"/>
      <c r="W85" s="11"/>
      <c r="X85" s="11"/>
    </row>
    <row r="86" customFormat="false" ht="15" hidden="false" customHeight="false" outlineLevel="0" collapsed="false">
      <c r="A86" s="7" t="s">
        <v>353</v>
      </c>
      <c r="B86" s="7" t="s">
        <v>354</v>
      </c>
      <c r="C86" s="7" t="s">
        <v>247</v>
      </c>
      <c r="D86" s="7" t="s">
        <v>270</v>
      </c>
      <c r="E86" s="7" t="n">
        <f aca="false">(H86-LEN(SUBSTITUTE(F86,"D","")))+(H86-LEN(SUBSTITUTE(F86,"E","")))</f>
        <v>1</v>
      </c>
      <c r="F86" s="7" t="s">
        <v>355</v>
      </c>
      <c r="G86" s="7" t="n">
        <f aca="false">(H86-LEN(SUBSTITUTE(F86,"R","")))+(H86-LEN(SUBSTITUTE(F86,"K","")))+(H86-LEN(SUBSTITUTE(F86,"H","")))</f>
        <v>1</v>
      </c>
      <c r="H86" s="7" t="n">
        <v>17</v>
      </c>
      <c r="I86" s="23"/>
      <c r="J86" s="7"/>
      <c r="K86" s="7"/>
      <c r="L86" s="7"/>
      <c r="M86" s="7"/>
      <c r="N86" s="7"/>
      <c r="O86" s="7"/>
      <c r="P86" s="11"/>
      <c r="Q86" s="11"/>
      <c r="R86" s="11"/>
      <c r="S86" s="11"/>
      <c r="T86" s="11"/>
      <c r="U86" s="11"/>
      <c r="V86" s="11"/>
      <c r="W86" s="11"/>
      <c r="X86" s="11"/>
    </row>
    <row r="87" customFormat="false" ht="15" hidden="false" customHeight="false" outlineLevel="0" collapsed="false">
      <c r="A87" s="7" t="s">
        <v>356</v>
      </c>
      <c r="B87" s="7" t="s">
        <v>280</v>
      </c>
      <c r="C87" s="7" t="s">
        <v>297</v>
      </c>
      <c r="D87" s="7" t="s">
        <v>241</v>
      </c>
      <c r="E87" s="7" t="n">
        <f aca="false">(H87-LEN(SUBSTITUTE(F87,"D","")))+(H87-LEN(SUBSTITUTE(F87,"E","")))</f>
        <v>2</v>
      </c>
      <c r="F87" s="7" t="s">
        <v>357</v>
      </c>
      <c r="G87" s="7" t="n">
        <f aca="false">(H87-LEN(SUBSTITUTE(F87,"R","")))+(H87-LEN(SUBSTITUTE(F87,"K","")))+(H87-LEN(SUBSTITUTE(F87,"H","")))</f>
        <v>0</v>
      </c>
      <c r="H87" s="7" t="n">
        <v>14</v>
      </c>
      <c r="I87" s="23" t="s">
        <v>35</v>
      </c>
      <c r="J87" s="7" t="s">
        <v>344</v>
      </c>
      <c r="K87" s="7" t="n">
        <v>3</v>
      </c>
      <c r="L87" s="7" t="n">
        <f aca="false">(O87-LEN(SUBSTITUTE(M87,"D","")))+(O87-LEN(SUBSTITUTE(M87,"E","")))</f>
        <v>0</v>
      </c>
      <c r="M87" s="7" t="s">
        <v>345</v>
      </c>
      <c r="N87" s="7" t="n">
        <f aca="false">(O87-LEN(SUBSTITUTE(M87,"R","")))+(O87-LEN(SUBSTITUTE(M87,"K","")))+(O87-LEN(SUBSTITUTE(M87,"H","")))</f>
        <v>0</v>
      </c>
      <c r="O87" s="7" t="n">
        <v>8</v>
      </c>
      <c r="P87" s="11"/>
      <c r="Q87" s="11"/>
      <c r="R87" s="11"/>
      <c r="S87" s="11"/>
      <c r="T87" s="11"/>
      <c r="U87" s="11"/>
      <c r="V87" s="11"/>
      <c r="W87" s="11"/>
      <c r="X87" s="11"/>
    </row>
    <row r="88" customFormat="false" ht="15" hidden="false" customHeight="false" outlineLevel="0" collapsed="false">
      <c r="A88" s="7" t="s">
        <v>358</v>
      </c>
      <c r="B88" s="7" t="s">
        <v>359</v>
      </c>
      <c r="C88" s="7" t="s">
        <v>240</v>
      </c>
      <c r="D88" s="7" t="s">
        <v>248</v>
      </c>
      <c r="E88" s="7" t="n">
        <f aca="false">(H88-LEN(SUBSTITUTE(F88,"D","")))+(H88-LEN(SUBSTITUTE(F88,"E","")))</f>
        <v>2</v>
      </c>
      <c r="F88" s="7" t="s">
        <v>360</v>
      </c>
      <c r="G88" s="7" t="n">
        <f aca="false">(H88-LEN(SUBSTITUTE(F88,"R","")))+(H88-LEN(SUBSTITUTE(F88,"K","")))+(H88-LEN(SUBSTITUTE(F88,"H","")))</f>
        <v>1</v>
      </c>
      <c r="H88" s="7" t="n">
        <v>11</v>
      </c>
      <c r="I88" s="23"/>
      <c r="J88" s="7"/>
      <c r="K88" s="7"/>
      <c r="L88" s="7"/>
      <c r="M88" s="7"/>
      <c r="N88" s="7"/>
      <c r="O88" s="7"/>
      <c r="P88" s="11"/>
      <c r="Q88" s="11"/>
      <c r="R88" s="11"/>
      <c r="S88" s="11"/>
      <c r="T88" s="11"/>
      <c r="U88" s="11"/>
      <c r="V88" s="11"/>
      <c r="W88" s="11"/>
      <c r="X88" s="11"/>
    </row>
    <row r="89" customFormat="false" ht="15" hidden="false" customHeight="false" outlineLevel="0" collapsed="false">
      <c r="A89" s="7" t="s">
        <v>361</v>
      </c>
      <c r="B89" s="7" t="s">
        <v>362</v>
      </c>
      <c r="C89" s="7" t="s">
        <v>338</v>
      </c>
      <c r="D89" s="7" t="s">
        <v>241</v>
      </c>
      <c r="E89" s="7" t="n">
        <f aca="false">(H89-LEN(SUBSTITUTE(F89,"D","")))+(H89-LEN(SUBSTITUTE(F89,"E","")))</f>
        <v>1</v>
      </c>
      <c r="F89" s="7" t="s">
        <v>363</v>
      </c>
      <c r="G89" s="7" t="n">
        <f aca="false">(H89-LEN(SUBSTITUTE(F89,"R","")))+(H89-LEN(SUBSTITUTE(F89,"K","")))+(H89-LEN(SUBSTITUTE(F89,"H","")))</f>
        <v>0</v>
      </c>
      <c r="H89" s="7" t="n">
        <v>9</v>
      </c>
      <c r="I89" s="23"/>
      <c r="J89" s="7"/>
      <c r="K89" s="7"/>
      <c r="L89" s="7"/>
      <c r="M89" s="7"/>
      <c r="N89" s="7"/>
      <c r="O89" s="7"/>
      <c r="P89" s="11"/>
      <c r="Q89" s="11"/>
      <c r="R89" s="11"/>
      <c r="S89" s="11"/>
      <c r="T89" s="11"/>
      <c r="U89" s="11"/>
      <c r="V89" s="11"/>
      <c r="W89" s="11"/>
      <c r="X89" s="11"/>
    </row>
    <row r="90" customFormat="false" ht="15" hidden="false" customHeight="false" outlineLevel="0" collapsed="false">
      <c r="A90" s="7" t="s">
        <v>364</v>
      </c>
      <c r="B90" s="7" t="s">
        <v>309</v>
      </c>
      <c r="C90" s="7" t="s">
        <v>324</v>
      </c>
      <c r="D90" s="7" t="s">
        <v>270</v>
      </c>
      <c r="E90" s="7" t="n">
        <f aca="false">(H90-LEN(SUBSTITUTE(F90,"D","")))+(H90-LEN(SUBSTITUTE(F90,"E","")))</f>
        <v>2</v>
      </c>
      <c r="F90" s="7" t="s">
        <v>365</v>
      </c>
      <c r="G90" s="7" t="n">
        <f aca="false">(H90-LEN(SUBSTITUTE(F90,"R","")))+(H90-LEN(SUBSTITUTE(F90,"K","")))+(H90-LEN(SUBSTITUTE(F90,"H","")))</f>
        <v>0</v>
      </c>
      <c r="H90" s="7" t="n">
        <v>16</v>
      </c>
      <c r="I90" s="23" t="s">
        <v>26</v>
      </c>
      <c r="J90" s="7" t="s">
        <v>243</v>
      </c>
      <c r="K90" s="7" t="n">
        <v>1</v>
      </c>
      <c r="L90" s="7" t="n">
        <f aca="false">(O90-LEN(SUBSTITUTE(M90,"D","")))+(O90-LEN(SUBSTITUTE(M90,"E","")))</f>
        <v>1</v>
      </c>
      <c r="M90" s="7" t="s">
        <v>366</v>
      </c>
      <c r="N90" s="7" t="n">
        <f aca="false">(O90-LEN(SUBSTITUTE(M90,"R","")))+(O90-LEN(SUBSTITUTE(M90,"K","")))+(O90-LEN(SUBSTITUTE(M90,"H","")))</f>
        <v>2</v>
      </c>
      <c r="O90" s="7" t="n">
        <v>9</v>
      </c>
      <c r="P90" s="11"/>
      <c r="Q90" s="11"/>
      <c r="R90" s="11"/>
      <c r="S90" s="11"/>
      <c r="T90" s="11"/>
      <c r="U90" s="11"/>
      <c r="V90" s="11"/>
      <c r="W90" s="11"/>
      <c r="X90" s="11"/>
    </row>
    <row r="91" customFormat="false" ht="15" hidden="false" customHeight="false" outlineLevel="0" collapsed="false">
      <c r="A91" s="7" t="s">
        <v>367</v>
      </c>
      <c r="B91" s="7" t="s">
        <v>287</v>
      </c>
      <c r="C91" s="7" t="s">
        <v>258</v>
      </c>
      <c r="D91" s="7" t="s">
        <v>241</v>
      </c>
      <c r="E91" s="7" t="n">
        <f aca="false">(H91-LEN(SUBSTITUTE(F91,"D","")))+(H91-LEN(SUBSTITUTE(F91,"E","")))</f>
        <v>2</v>
      </c>
      <c r="F91" s="7" t="s">
        <v>365</v>
      </c>
      <c r="G91" s="7" t="n">
        <f aca="false">(H91-LEN(SUBSTITUTE(F91,"R","")))+(H91-LEN(SUBSTITUTE(F91,"K","")))+(H91-LEN(SUBSTITUTE(F91,"H","")))</f>
        <v>0</v>
      </c>
      <c r="H91" s="7" t="n">
        <v>16</v>
      </c>
      <c r="I91" s="23"/>
      <c r="J91" s="7"/>
      <c r="K91" s="7"/>
      <c r="L91" s="7"/>
      <c r="M91" s="7"/>
      <c r="N91" s="7"/>
      <c r="O91" s="7"/>
      <c r="P91" s="11"/>
      <c r="Q91" s="11"/>
      <c r="R91" s="11"/>
      <c r="S91" s="11"/>
      <c r="T91" s="11"/>
      <c r="U91" s="11"/>
      <c r="V91" s="11"/>
      <c r="W91" s="11"/>
      <c r="X91" s="11"/>
    </row>
    <row r="92" customFormat="false" ht="15" hidden="false" customHeight="false" outlineLevel="0" collapsed="false">
      <c r="A92" s="7" t="s">
        <v>368</v>
      </c>
      <c r="B92" s="7" t="s">
        <v>369</v>
      </c>
      <c r="C92" s="7" t="s">
        <v>370</v>
      </c>
      <c r="D92" s="7" t="s">
        <v>248</v>
      </c>
      <c r="E92" s="7" t="n">
        <f aca="false">(H92-LEN(SUBSTITUTE(F92,"D","")))+(H92-LEN(SUBSTITUTE(F92,"E","")))</f>
        <v>3</v>
      </c>
      <c r="F92" s="7" t="s">
        <v>371</v>
      </c>
      <c r="G92" s="7" t="n">
        <f aca="false">(H92-LEN(SUBSTITUTE(F92,"R","")))+(H92-LEN(SUBSTITUTE(F92,"K","")))+(H92-LEN(SUBSTITUTE(F92,"H","")))</f>
        <v>0</v>
      </c>
      <c r="H92" s="7" t="n">
        <v>13</v>
      </c>
      <c r="I92" s="23"/>
      <c r="J92" s="7"/>
      <c r="K92" s="7"/>
      <c r="L92" s="7"/>
      <c r="M92" s="7"/>
      <c r="N92" s="7"/>
      <c r="O92" s="7"/>
      <c r="P92" s="11"/>
      <c r="Q92" s="11"/>
      <c r="R92" s="11"/>
      <c r="S92" s="11"/>
      <c r="T92" s="11"/>
      <c r="U92" s="11"/>
      <c r="V92" s="11"/>
      <c r="W92" s="11"/>
      <c r="X92" s="11"/>
    </row>
    <row r="93" customFormat="false" ht="15" hidden="false" customHeight="false" outlineLevel="0" collapsed="false">
      <c r="A93" s="7" t="s">
        <v>372</v>
      </c>
      <c r="B93" s="7" t="s">
        <v>280</v>
      </c>
      <c r="C93" s="7" t="s">
        <v>324</v>
      </c>
      <c r="D93" s="7" t="s">
        <v>298</v>
      </c>
      <c r="E93" s="7" t="n">
        <f aca="false">(H93-LEN(SUBSTITUTE(F93,"D","")))+(H93-LEN(SUBSTITUTE(F93,"E","")))</f>
        <v>1</v>
      </c>
      <c r="F93" s="7" t="s">
        <v>373</v>
      </c>
      <c r="G93" s="7" t="n">
        <f aca="false">(H93-LEN(SUBSTITUTE(F93,"R","")))+(H93-LEN(SUBSTITUTE(F93,"K","")))+(H93-LEN(SUBSTITUTE(F93,"H","")))</f>
        <v>0</v>
      </c>
      <c r="H93" s="7" t="n">
        <v>15</v>
      </c>
      <c r="I93" s="23"/>
      <c r="J93" s="7"/>
      <c r="K93" s="7"/>
      <c r="L93" s="7"/>
      <c r="M93" s="7"/>
      <c r="N93" s="7"/>
      <c r="O93" s="7"/>
      <c r="P93" s="11"/>
      <c r="Q93" s="11"/>
      <c r="R93" s="11"/>
      <c r="S93" s="11"/>
      <c r="T93" s="11"/>
      <c r="U93" s="11"/>
      <c r="V93" s="11"/>
      <c r="W93" s="11"/>
      <c r="X93" s="11"/>
    </row>
    <row r="94" customFormat="false" ht="33" hidden="false" customHeight="true" outlineLevel="0" collapsed="false">
      <c r="A94" s="2" t="s">
        <v>374</v>
      </c>
      <c r="B94" s="2" t="s">
        <v>1</v>
      </c>
      <c r="C94" s="2" t="s">
        <v>2</v>
      </c>
      <c r="D94" s="2" t="s">
        <v>3</v>
      </c>
      <c r="E94" s="2" t="s">
        <v>4</v>
      </c>
      <c r="F94" s="2" t="s">
        <v>5</v>
      </c>
      <c r="G94" s="2" t="s">
        <v>6</v>
      </c>
      <c r="H94" s="2" t="s">
        <v>7</v>
      </c>
      <c r="I94" s="19" t="s">
        <v>8</v>
      </c>
      <c r="J94" s="2" t="s">
        <v>9</v>
      </c>
      <c r="K94" s="4" t="s">
        <v>10</v>
      </c>
      <c r="L94" s="2" t="s">
        <v>4</v>
      </c>
      <c r="M94" s="2" t="s">
        <v>11</v>
      </c>
      <c r="N94" s="2" t="s">
        <v>6</v>
      </c>
      <c r="O94" s="2" t="s">
        <v>7</v>
      </c>
      <c r="P94" s="5" t="s">
        <v>12</v>
      </c>
      <c r="Q94" s="5" t="s">
        <v>13</v>
      </c>
      <c r="R94" s="5" t="s">
        <v>14</v>
      </c>
      <c r="S94" s="5" t="s">
        <v>15</v>
      </c>
      <c r="T94" s="6" t="s">
        <v>16</v>
      </c>
      <c r="U94" s="6" t="s">
        <v>17</v>
      </c>
      <c r="V94" s="6" t="s">
        <v>18</v>
      </c>
      <c r="W94" s="6" t="s">
        <v>19</v>
      </c>
      <c r="X94" s="6" t="s">
        <v>20</v>
      </c>
    </row>
    <row r="95" customFormat="false" ht="15" hidden="false" customHeight="false" outlineLevel="0" collapsed="false">
      <c r="A95" s="7" t="s">
        <v>375</v>
      </c>
      <c r="B95" s="7" t="s">
        <v>376</v>
      </c>
      <c r="C95" s="7" t="s">
        <v>288</v>
      </c>
      <c r="D95" s="7" t="s">
        <v>248</v>
      </c>
      <c r="E95" s="7" t="n">
        <f aca="false">(H95-LEN(SUBSTITUTE(F95,"D","")))+(H95-LEN(SUBSTITUTE(F95,"E","")))</f>
        <v>2</v>
      </c>
      <c r="F95" s="7" t="s">
        <v>377</v>
      </c>
      <c r="G95" s="7" t="n">
        <f aca="false">(H95-LEN(SUBSTITUTE(F95,"R","")))+(H95-LEN(SUBSTITUTE(F95,"K","")))+(H95-LEN(SUBSTITUTE(F95,"H","")))</f>
        <v>0</v>
      </c>
      <c r="H95" s="7" t="n">
        <v>15</v>
      </c>
      <c r="I95" s="23"/>
      <c r="J95" s="7"/>
      <c r="K95" s="7"/>
      <c r="L95" s="7"/>
      <c r="M95" s="7"/>
      <c r="N95" s="7"/>
      <c r="O95" s="7"/>
      <c r="P95" s="11"/>
      <c r="Q95" s="11"/>
      <c r="R95" s="11"/>
      <c r="S95" s="11"/>
      <c r="T95" s="11"/>
      <c r="U95" s="11"/>
      <c r="V95" s="11"/>
      <c r="W95" s="11"/>
      <c r="X95" s="11"/>
    </row>
    <row r="96" customFormat="false" ht="15" hidden="false" customHeight="false" outlineLevel="0" collapsed="false">
      <c r="A96" s="7" t="s">
        <v>378</v>
      </c>
      <c r="B96" s="7" t="s">
        <v>379</v>
      </c>
      <c r="C96" s="7" t="s">
        <v>240</v>
      </c>
      <c r="D96" s="7" t="s">
        <v>298</v>
      </c>
      <c r="E96" s="7" t="n">
        <f aca="false">(H96-LEN(SUBSTITUTE(F96,"D","")))+(H96-LEN(SUBSTITUTE(F96,"E","")))</f>
        <v>2</v>
      </c>
      <c r="F96" s="7" t="s">
        <v>380</v>
      </c>
      <c r="G96" s="7" t="n">
        <f aca="false">(H96-LEN(SUBSTITUTE(F96,"R","")))+(H96-LEN(SUBSTITUTE(F96,"K","")))+(H96-LEN(SUBSTITUTE(F96,"H","")))</f>
        <v>2</v>
      </c>
      <c r="H96" s="7" t="n">
        <v>11</v>
      </c>
      <c r="I96" s="23" t="s">
        <v>26</v>
      </c>
      <c r="J96" s="7" t="s">
        <v>332</v>
      </c>
      <c r="K96" s="7" t="n">
        <v>2</v>
      </c>
      <c r="L96" s="7" t="n">
        <f aca="false">(O96-LEN(SUBSTITUTE(M96,"D","")))+(O96-LEN(SUBSTITUTE(M96,"E","")))</f>
        <v>0</v>
      </c>
      <c r="M96" s="7" t="s">
        <v>381</v>
      </c>
      <c r="N96" s="7" t="n">
        <f aca="false">(O96-LEN(SUBSTITUTE(M96,"R","")))+(O96-LEN(SUBSTITUTE(M96,"K","")))+(O96-LEN(SUBSTITUTE(M96,"H","")))</f>
        <v>0</v>
      </c>
      <c r="O96" s="7" t="n">
        <v>9</v>
      </c>
      <c r="P96" s="11"/>
      <c r="Q96" s="11"/>
      <c r="R96" s="11"/>
      <c r="S96" s="11"/>
      <c r="T96" s="11"/>
      <c r="U96" s="11"/>
      <c r="V96" s="11"/>
      <c r="W96" s="11"/>
      <c r="X96" s="11"/>
    </row>
    <row r="97" customFormat="false" ht="15" hidden="false" customHeight="false" outlineLevel="0" collapsed="false">
      <c r="A97" s="7" t="s">
        <v>382</v>
      </c>
      <c r="B97" s="7" t="s">
        <v>257</v>
      </c>
      <c r="C97" s="7" t="s">
        <v>240</v>
      </c>
      <c r="D97" s="7" t="s">
        <v>270</v>
      </c>
      <c r="E97" s="7" t="n">
        <f aca="false">(H97-LEN(SUBSTITUTE(F97,"D","")))+(H97-LEN(SUBSTITUTE(F97,"E","")))</f>
        <v>2</v>
      </c>
      <c r="F97" s="7" t="s">
        <v>383</v>
      </c>
      <c r="G97" s="7" t="n">
        <f aca="false">(H97-LEN(SUBSTITUTE(F97,"R","")))+(H97-LEN(SUBSTITUTE(F97,"K","")))+(H97-LEN(SUBSTITUTE(F97,"H","")))</f>
        <v>0</v>
      </c>
      <c r="H97" s="7" t="n">
        <v>21</v>
      </c>
      <c r="I97" s="23" t="s">
        <v>26</v>
      </c>
      <c r="J97" s="7" t="s">
        <v>384</v>
      </c>
      <c r="K97" s="7" t="n">
        <v>3</v>
      </c>
      <c r="L97" s="7" t="n">
        <f aca="false">(O97-LEN(SUBSTITUTE(M97,"D","")))+(O97-LEN(SUBSTITUTE(M97,"E","")))</f>
        <v>0</v>
      </c>
      <c r="M97" s="7" t="s">
        <v>29</v>
      </c>
      <c r="N97" s="7" t="n">
        <f aca="false">(O97-LEN(SUBSTITUTE(M97,"R","")))+(O97-LEN(SUBSTITUTE(M97,"K","")))+(O97-LEN(SUBSTITUTE(M97,"H","")))</f>
        <v>1</v>
      </c>
      <c r="O97" s="7" t="n">
        <v>11</v>
      </c>
      <c r="P97" s="11"/>
      <c r="Q97" s="11"/>
      <c r="R97" s="11"/>
      <c r="S97" s="11"/>
      <c r="T97" s="11"/>
      <c r="U97" s="11"/>
      <c r="V97" s="11"/>
      <c r="W97" s="11"/>
      <c r="X97" s="11"/>
    </row>
    <row r="98" customFormat="false" ht="15.75" hidden="false" customHeight="false" outlineLevel="0" collapsed="false">
      <c r="A98" s="12" t="s">
        <v>385</v>
      </c>
      <c r="B98" s="12" t="s">
        <v>349</v>
      </c>
      <c r="C98" s="12" t="s">
        <v>252</v>
      </c>
      <c r="D98" s="12" t="s">
        <v>248</v>
      </c>
      <c r="E98" s="12" t="n">
        <f aca="false">(H98-LEN(SUBSTITUTE(F98,"D","")))+(H98-LEN(SUBSTITUTE(F98,"E","")))</f>
        <v>2</v>
      </c>
      <c r="F98" s="12" t="s">
        <v>386</v>
      </c>
      <c r="G98" s="12" t="n">
        <f aca="false">(H98-LEN(SUBSTITUTE(F98,"R","")))+(H98-LEN(SUBSTITUTE(F98,"K","")))+(H98-LEN(SUBSTITUTE(F98,"H","")))</f>
        <v>0</v>
      </c>
      <c r="H98" s="12" t="n">
        <v>11</v>
      </c>
      <c r="I98" s="24" t="s">
        <v>26</v>
      </c>
      <c r="J98" s="12" t="s">
        <v>272</v>
      </c>
      <c r="K98" s="12" t="n">
        <v>2</v>
      </c>
      <c r="L98" s="12" t="n">
        <f aca="false">(O98-LEN(SUBSTITUTE(M98,"D","")))+(O98-LEN(SUBSTITUTE(M98,"E","")))</f>
        <v>1</v>
      </c>
      <c r="M98" s="12" t="s">
        <v>387</v>
      </c>
      <c r="N98" s="12" t="n">
        <f aca="false">(O98-LEN(SUBSTITUTE(M98,"R","")))+(O98-LEN(SUBSTITUTE(M98,"K","")))+(O98-LEN(SUBSTITUTE(M98,"H","")))</f>
        <v>1</v>
      </c>
      <c r="O98" s="12" t="n">
        <v>9</v>
      </c>
      <c r="P98" s="16" t="s">
        <v>38</v>
      </c>
      <c r="Q98" s="16" t="s">
        <v>38</v>
      </c>
      <c r="R98" s="16" t="s">
        <v>38</v>
      </c>
      <c r="S98" s="16" t="s">
        <v>38</v>
      </c>
      <c r="T98" s="16" t="s">
        <v>60</v>
      </c>
      <c r="U98" s="16" t="s">
        <v>38</v>
      </c>
      <c r="V98" s="17" t="s">
        <v>39</v>
      </c>
      <c r="W98" s="16" t="s">
        <v>60</v>
      </c>
      <c r="X98" s="16" t="s">
        <v>60</v>
      </c>
    </row>
    <row r="99" customFormat="false" ht="15" hidden="false" customHeight="false" outlineLevel="0" collapsed="false">
      <c r="A99" s="7" t="s">
        <v>388</v>
      </c>
      <c r="B99" s="7" t="s">
        <v>269</v>
      </c>
      <c r="C99" s="7" t="s">
        <v>335</v>
      </c>
      <c r="D99" s="7" t="s">
        <v>248</v>
      </c>
      <c r="E99" s="7" t="n">
        <f aca="false">(H99-LEN(SUBSTITUTE(F99,"D","")))+(H99-LEN(SUBSTITUTE(F99,"E","")))</f>
        <v>2</v>
      </c>
      <c r="F99" s="7" t="s">
        <v>389</v>
      </c>
      <c r="G99" s="7" t="n">
        <f aca="false">(H99-LEN(SUBSTITUTE(F99,"R","")))+(H99-LEN(SUBSTITUTE(F99,"K","")))+(H99-LEN(SUBSTITUTE(F99,"H","")))</f>
        <v>1</v>
      </c>
      <c r="H99" s="7" t="n">
        <v>12</v>
      </c>
      <c r="I99" s="23" t="s">
        <v>26</v>
      </c>
      <c r="J99" s="7" t="s">
        <v>390</v>
      </c>
      <c r="K99" s="7" t="n">
        <v>2</v>
      </c>
      <c r="L99" s="7" t="n">
        <f aca="false">(O99-LEN(SUBSTITUTE(M99,"D","")))+(O99-LEN(SUBSTITUTE(M99,"E","")))</f>
        <v>0</v>
      </c>
      <c r="M99" s="7" t="s">
        <v>391</v>
      </c>
      <c r="N99" s="7" t="n">
        <f aca="false">(O99-LEN(SUBSTITUTE(M99,"R","")))+(O99-LEN(SUBSTITUTE(M99,"K","")))+(O99-LEN(SUBSTITUTE(M99,"H","")))</f>
        <v>0</v>
      </c>
      <c r="O99" s="7" t="n">
        <v>9</v>
      </c>
      <c r="P99" s="11"/>
      <c r="Q99" s="11"/>
      <c r="R99" s="11"/>
      <c r="S99" s="11"/>
      <c r="T99" s="11"/>
      <c r="U99" s="11"/>
      <c r="V99" s="11"/>
      <c r="W99" s="11"/>
      <c r="X99" s="11"/>
    </row>
    <row r="100" customFormat="false" ht="15" hidden="false" customHeight="false" outlineLevel="0" collapsed="false">
      <c r="A100" s="7" t="s">
        <v>392</v>
      </c>
      <c r="B100" s="7" t="s">
        <v>393</v>
      </c>
      <c r="C100" s="7" t="s">
        <v>281</v>
      </c>
      <c r="D100" s="7" t="s">
        <v>248</v>
      </c>
      <c r="E100" s="7" t="n">
        <f aca="false">(H100-LEN(SUBSTITUTE(F100,"D","")))+(H100-LEN(SUBSTITUTE(F100,"E","")))</f>
        <v>6</v>
      </c>
      <c r="F100" s="7" t="s">
        <v>394</v>
      </c>
      <c r="G100" s="7" t="n">
        <f aca="false">(H100-LEN(SUBSTITUTE(F100,"R","")))+(H100-LEN(SUBSTITUTE(F100,"K","")))+(H100-LEN(SUBSTITUTE(F100,"H","")))</f>
        <v>1</v>
      </c>
      <c r="H100" s="7" t="n">
        <v>20</v>
      </c>
      <c r="I100" s="23"/>
      <c r="J100" s="7"/>
      <c r="K100" s="7"/>
      <c r="L100" s="7"/>
      <c r="M100" s="7"/>
      <c r="N100" s="7"/>
      <c r="O100" s="7"/>
      <c r="P100" s="11"/>
      <c r="Q100" s="11"/>
      <c r="R100" s="11"/>
      <c r="S100" s="11"/>
      <c r="T100" s="11"/>
      <c r="U100" s="11"/>
      <c r="V100" s="11"/>
      <c r="W100" s="11"/>
      <c r="X100" s="11"/>
    </row>
    <row r="101" customFormat="false" ht="15" hidden="false" customHeight="false" outlineLevel="0" collapsed="false">
      <c r="A101" s="7" t="s">
        <v>395</v>
      </c>
      <c r="B101" s="7" t="s">
        <v>275</v>
      </c>
      <c r="C101" s="7" t="s">
        <v>307</v>
      </c>
      <c r="D101" s="7" t="s">
        <v>270</v>
      </c>
      <c r="E101" s="7" t="n">
        <f aca="false">(H101-LEN(SUBSTITUTE(F101,"D","")))+(H101-LEN(SUBSTITUTE(F101,"E","")))</f>
        <v>2</v>
      </c>
      <c r="F101" s="7" t="s">
        <v>396</v>
      </c>
      <c r="G101" s="7" t="n">
        <f aca="false">(H101-LEN(SUBSTITUTE(F101,"R","")))+(H101-LEN(SUBSTITUTE(F101,"K","")))+(H101-LEN(SUBSTITUTE(F101,"H","")))</f>
        <v>1</v>
      </c>
      <c r="H101" s="7" t="n">
        <v>12</v>
      </c>
      <c r="I101" s="23" t="s">
        <v>26</v>
      </c>
      <c r="J101" s="7" t="s">
        <v>397</v>
      </c>
      <c r="K101" s="7" t="n">
        <v>2</v>
      </c>
      <c r="L101" s="7" t="n">
        <f aca="false">(O101-LEN(SUBSTITUTE(M101,"D","")))+(O101-LEN(SUBSTITUTE(M101,"E","")))</f>
        <v>0</v>
      </c>
      <c r="M101" s="7" t="s">
        <v>398</v>
      </c>
      <c r="N101" s="7" t="n">
        <f aca="false">(O101-LEN(SUBSTITUTE(M101,"R","")))+(O101-LEN(SUBSTITUTE(M101,"K","")))+(O101-LEN(SUBSTITUTE(M101,"H","")))</f>
        <v>1</v>
      </c>
      <c r="O101" s="7" t="n">
        <v>9</v>
      </c>
      <c r="P101" s="11"/>
      <c r="Q101" s="11"/>
      <c r="R101" s="11"/>
      <c r="S101" s="11"/>
      <c r="T101" s="11"/>
      <c r="U101" s="11"/>
      <c r="V101" s="11"/>
      <c r="W101" s="11"/>
      <c r="X101" s="11"/>
    </row>
    <row r="102" customFormat="false" ht="15.75" hidden="false" customHeight="false" outlineLevel="0" collapsed="false">
      <c r="A102" s="12" t="s">
        <v>399</v>
      </c>
      <c r="B102" s="12" t="s">
        <v>400</v>
      </c>
      <c r="C102" s="12" t="s">
        <v>240</v>
      </c>
      <c r="D102" s="12" t="s">
        <v>270</v>
      </c>
      <c r="E102" s="12" t="n">
        <f aca="false">(H102-LEN(SUBSTITUTE(F102,"D","")))+(H102-LEN(SUBSTITUTE(F102,"E","")))</f>
        <v>2</v>
      </c>
      <c r="F102" s="12" t="s">
        <v>401</v>
      </c>
      <c r="G102" s="12" t="n">
        <f aca="false">(H102-LEN(SUBSTITUTE(F102,"R","")))+(H102-LEN(SUBSTITUTE(F102,"K","")))+(H102-LEN(SUBSTITUTE(F102,"H","")))</f>
        <v>2</v>
      </c>
      <c r="H102" s="12" t="n">
        <v>16</v>
      </c>
      <c r="I102" s="24" t="s">
        <v>35</v>
      </c>
      <c r="J102" s="12" t="s">
        <v>344</v>
      </c>
      <c r="K102" s="12" t="s">
        <v>241</v>
      </c>
      <c r="L102" s="12" t="n">
        <f aca="false">(O102-LEN(SUBSTITUTE(M102,"D","")))+(O102-LEN(SUBSTITUTE(M102,"E","")))</f>
        <v>0</v>
      </c>
      <c r="M102" s="12" t="s">
        <v>402</v>
      </c>
      <c r="N102" s="12" t="n">
        <f aca="false">(O102-LEN(SUBSTITUTE(M102,"R","")))+(O102-LEN(SUBSTITUTE(M102,"K","")))+(O102-LEN(SUBSTITUTE(M102,"H","")))</f>
        <v>0</v>
      </c>
      <c r="O102" s="12" t="n">
        <v>11</v>
      </c>
      <c r="P102" s="16" t="s">
        <v>38</v>
      </c>
      <c r="Q102" s="16" t="s">
        <v>38</v>
      </c>
      <c r="R102" s="16" t="s">
        <v>38</v>
      </c>
      <c r="S102" s="16" t="s">
        <v>38</v>
      </c>
      <c r="T102" s="16" t="s">
        <v>38</v>
      </c>
      <c r="U102" s="16" t="s">
        <v>38</v>
      </c>
      <c r="V102" s="17" t="s">
        <v>39</v>
      </c>
      <c r="W102" s="16" t="s">
        <v>38</v>
      </c>
      <c r="X102" s="16" t="s">
        <v>38</v>
      </c>
    </row>
    <row r="103" customFormat="false" ht="15" hidden="false" customHeight="false" outlineLevel="0" collapsed="false">
      <c r="A103" s="7" t="s">
        <v>403</v>
      </c>
      <c r="B103" s="7" t="s">
        <v>269</v>
      </c>
      <c r="C103" s="7" t="s">
        <v>281</v>
      </c>
      <c r="D103" s="7" t="s">
        <v>248</v>
      </c>
      <c r="E103" s="7" t="n">
        <f aca="false">(H103-LEN(SUBSTITUTE(F103,"D","")))+(H103-LEN(SUBSTITUTE(F103,"E","")))</f>
        <v>2</v>
      </c>
      <c r="F103" s="7" t="s">
        <v>404</v>
      </c>
      <c r="G103" s="7" t="n">
        <f aca="false">(H103-LEN(SUBSTITUTE(F103,"R","")))+(H103-LEN(SUBSTITUTE(F103,"K","")))+(H103-LEN(SUBSTITUTE(F103,"H","")))</f>
        <v>1</v>
      </c>
      <c r="H103" s="7" t="n">
        <v>11</v>
      </c>
      <c r="I103" s="23" t="s">
        <v>35</v>
      </c>
      <c r="J103" s="7" t="s">
        <v>293</v>
      </c>
      <c r="K103" s="7" t="s">
        <v>241</v>
      </c>
      <c r="L103" s="7" t="n">
        <f aca="false">(O103-LEN(SUBSTITUTE(M103,"D","")))+(O103-LEN(SUBSTITUTE(M103,"E","")))</f>
        <v>1</v>
      </c>
      <c r="M103" s="7" t="s">
        <v>66</v>
      </c>
      <c r="N103" s="7" t="n">
        <f aca="false">(O103-LEN(SUBSTITUTE(M103,"R","")))+(O103-LEN(SUBSTITUTE(M103,"K","")))+(O103-LEN(SUBSTITUTE(M103,"H","")))</f>
        <v>1</v>
      </c>
      <c r="O103" s="7" t="n">
        <v>12</v>
      </c>
      <c r="P103" s="11"/>
      <c r="Q103" s="11"/>
      <c r="R103" s="11"/>
      <c r="S103" s="11"/>
      <c r="T103" s="11"/>
      <c r="U103" s="11"/>
      <c r="V103" s="11"/>
      <c r="W103" s="11"/>
      <c r="X103" s="11"/>
    </row>
    <row r="104" customFormat="false" ht="15" hidden="false" customHeight="false" outlineLevel="0" collapsed="false">
      <c r="A104" s="7" t="s">
        <v>405</v>
      </c>
      <c r="B104" s="7"/>
      <c r="C104" s="7"/>
      <c r="D104" s="7"/>
      <c r="E104" s="7"/>
      <c r="F104" s="7"/>
      <c r="G104" s="7"/>
      <c r="H104" s="7"/>
      <c r="I104" s="23" t="s">
        <v>26</v>
      </c>
      <c r="J104" s="7" t="s">
        <v>272</v>
      </c>
      <c r="K104" s="7" t="n">
        <v>1</v>
      </c>
      <c r="L104" s="7" t="n">
        <f aca="false">(O104-LEN(SUBSTITUTE(M104,"D","")))+(O104-LEN(SUBSTITUTE(M104,"E","")))</f>
        <v>0</v>
      </c>
      <c r="M104" s="7" t="s">
        <v>406</v>
      </c>
      <c r="N104" s="7" t="n">
        <f aca="false">(O104-LEN(SUBSTITUTE(M104,"R","")))+(O104-LEN(SUBSTITUTE(M104,"K","")))+(O104-LEN(SUBSTITUTE(M104,"H","")))</f>
        <v>0</v>
      </c>
      <c r="O104" s="7" t="n">
        <v>10</v>
      </c>
      <c r="P104" s="11"/>
      <c r="Q104" s="11"/>
      <c r="R104" s="11"/>
      <c r="S104" s="11"/>
      <c r="T104" s="11"/>
      <c r="U104" s="11"/>
      <c r="V104" s="11"/>
      <c r="W104" s="11"/>
      <c r="X104" s="11"/>
    </row>
    <row r="105" customFormat="false" ht="15.75" hidden="false" customHeight="false" outlineLevel="0" collapsed="false">
      <c r="A105" s="12" t="s">
        <v>407</v>
      </c>
      <c r="B105" s="12" t="s">
        <v>251</v>
      </c>
      <c r="C105" s="12" t="s">
        <v>258</v>
      </c>
      <c r="D105" s="12" t="s">
        <v>298</v>
      </c>
      <c r="E105" s="12" t="n">
        <f aca="false">(H105-LEN(SUBSTITUTE(F105,"D","")))+(H105-LEN(SUBSTITUTE(F105,"E","")))</f>
        <v>1</v>
      </c>
      <c r="F105" s="12" t="s">
        <v>408</v>
      </c>
      <c r="G105" s="12" t="n">
        <f aca="false">(H105-LEN(SUBSTITUTE(F105,"R","")))+(H105-LEN(SUBSTITUTE(F105,"K","")))+(H105-LEN(SUBSTITUTE(F105,"H","")))</f>
        <v>1</v>
      </c>
      <c r="H105" s="12" t="n">
        <v>11</v>
      </c>
      <c r="I105" s="24" t="s">
        <v>35</v>
      </c>
      <c r="J105" s="12" t="s">
        <v>344</v>
      </c>
      <c r="K105" s="12" t="s">
        <v>241</v>
      </c>
      <c r="L105" s="12" t="n">
        <f aca="false">(O105-LEN(SUBSTITUTE(M105,"D","")))+(O105-LEN(SUBSTITUTE(M105,"E","")))</f>
        <v>0</v>
      </c>
      <c r="M105" s="12" t="s">
        <v>409</v>
      </c>
      <c r="N105" s="12" t="n">
        <f aca="false">(O105-LEN(SUBSTITUTE(M105,"R","")))+(O105-LEN(SUBSTITUTE(M105,"K","")))+(O105-LEN(SUBSTITUTE(M105,"H","")))</f>
        <v>0</v>
      </c>
      <c r="O105" s="12" t="n">
        <v>10</v>
      </c>
      <c r="P105" s="16" t="s">
        <v>38</v>
      </c>
      <c r="Q105" s="16" t="s">
        <v>60</v>
      </c>
      <c r="R105" s="16" t="s">
        <v>38</v>
      </c>
      <c r="S105" s="16" t="s">
        <v>60</v>
      </c>
      <c r="T105" s="16" t="s">
        <v>38</v>
      </c>
      <c r="U105" s="16" t="s">
        <v>60</v>
      </c>
      <c r="V105" s="26" t="s">
        <v>79</v>
      </c>
      <c r="W105" s="16" t="s">
        <v>38</v>
      </c>
      <c r="X105" s="16" t="s">
        <v>38</v>
      </c>
    </row>
    <row r="106" customFormat="false" ht="15" hidden="false" customHeight="false" outlineLevel="0" collapsed="false">
      <c r="A106" s="7" t="s">
        <v>410</v>
      </c>
      <c r="B106" s="7" t="s">
        <v>362</v>
      </c>
      <c r="C106" s="7" t="s">
        <v>269</v>
      </c>
      <c r="D106" s="7" t="s">
        <v>298</v>
      </c>
      <c r="E106" s="7" t="n">
        <f aca="false">(H106-LEN(SUBSTITUTE(F106,"D","")))+(H106-LEN(SUBSTITUTE(F106,"E","")))</f>
        <v>3</v>
      </c>
      <c r="F106" s="7" t="s">
        <v>411</v>
      </c>
      <c r="G106" s="7" t="n">
        <f aca="false">(H106-LEN(SUBSTITUTE(F106,"R","")))+(H106-LEN(SUBSTITUTE(F106,"K","")))+(H106-LEN(SUBSTITUTE(F106,"H","")))</f>
        <v>1</v>
      </c>
      <c r="H106" s="7" t="n">
        <v>12</v>
      </c>
      <c r="I106" s="23"/>
      <c r="J106" s="7"/>
      <c r="K106" s="7"/>
      <c r="L106" s="7"/>
      <c r="M106" s="7"/>
      <c r="N106" s="7"/>
      <c r="O106" s="7"/>
      <c r="P106" s="11"/>
      <c r="Q106" s="11"/>
      <c r="R106" s="11"/>
      <c r="S106" s="11"/>
      <c r="T106" s="11"/>
      <c r="U106" s="11"/>
      <c r="V106" s="11"/>
      <c r="W106" s="11"/>
      <c r="X106" s="11"/>
    </row>
    <row r="107" customFormat="false" ht="15" hidden="false" customHeight="false" outlineLevel="0" collapsed="false">
      <c r="A107" s="7" t="s">
        <v>412</v>
      </c>
      <c r="B107" s="7" t="s">
        <v>309</v>
      </c>
      <c r="C107" s="7" t="s">
        <v>413</v>
      </c>
      <c r="D107" s="7" t="s">
        <v>248</v>
      </c>
      <c r="E107" s="7" t="n">
        <f aca="false">(H107-LEN(SUBSTITUTE(F107,"D","")))+(H107-LEN(SUBSTITUTE(F107,"E","")))</f>
        <v>1</v>
      </c>
      <c r="F107" s="7" t="s">
        <v>414</v>
      </c>
      <c r="G107" s="7" t="n">
        <f aca="false">(H107-LEN(SUBSTITUTE(F107,"R","")))+(H107-LEN(SUBSTITUTE(F107,"K","")))+(H107-LEN(SUBSTITUTE(F107,"H","")))</f>
        <v>1</v>
      </c>
      <c r="H107" s="7" t="n">
        <v>15</v>
      </c>
      <c r="I107" s="28" t="s">
        <v>26</v>
      </c>
      <c r="J107" s="7" t="s">
        <v>243</v>
      </c>
      <c r="K107" s="7" t="n">
        <v>1</v>
      </c>
      <c r="L107" s="7" t="n">
        <f aca="false">(O107-LEN(SUBSTITUTE(M107,"D","")))+(O107-LEN(SUBSTITUTE(M107,"E","")))</f>
        <v>0</v>
      </c>
      <c r="M107" s="7" t="s">
        <v>415</v>
      </c>
      <c r="N107" s="7" t="n">
        <f aca="false">(O107-LEN(SUBSTITUTE(M107,"R","")))+(O107-LEN(SUBSTITUTE(M107,"K","")))+(O107-LEN(SUBSTITUTE(M107,"H","")))</f>
        <v>1</v>
      </c>
      <c r="O107" s="7" t="n">
        <v>9</v>
      </c>
      <c r="P107" s="11"/>
      <c r="Q107" s="11"/>
      <c r="R107" s="11"/>
      <c r="S107" s="11"/>
      <c r="T107" s="11"/>
      <c r="U107" s="11"/>
      <c r="V107" s="11"/>
      <c r="W107" s="11"/>
      <c r="X107" s="11"/>
    </row>
    <row r="108" customFormat="false" ht="15" hidden="false" customHeight="false" outlineLevel="0" collapsed="false">
      <c r="A108" s="7" t="s">
        <v>416</v>
      </c>
      <c r="B108" s="7" t="s">
        <v>417</v>
      </c>
      <c r="C108" s="7" t="s">
        <v>258</v>
      </c>
      <c r="D108" s="7" t="s">
        <v>418</v>
      </c>
      <c r="E108" s="7" t="n">
        <f aca="false">(H108-LEN(SUBSTITUTE(F108,"D","")))+(H108-LEN(SUBSTITUTE(F108,"E","")))</f>
        <v>3</v>
      </c>
      <c r="F108" s="7" t="s">
        <v>419</v>
      </c>
      <c r="G108" s="7" t="n">
        <f aca="false">(H108-LEN(SUBSTITUTE(F108,"R","")))+(H108-LEN(SUBSTITUTE(F108,"K","")))+(H108-LEN(SUBSTITUTE(F108,"H","")))</f>
        <v>1</v>
      </c>
      <c r="H108" s="7" t="n">
        <v>21</v>
      </c>
      <c r="I108" s="28"/>
      <c r="J108" s="7"/>
      <c r="K108" s="7"/>
      <c r="L108" s="7"/>
      <c r="M108" s="7"/>
      <c r="N108" s="7"/>
      <c r="O108" s="7"/>
      <c r="P108" s="11"/>
      <c r="Q108" s="11"/>
      <c r="R108" s="11"/>
      <c r="S108" s="11"/>
      <c r="T108" s="11"/>
      <c r="U108" s="11"/>
      <c r="V108" s="11"/>
      <c r="W108" s="11"/>
      <c r="X108" s="11"/>
    </row>
    <row r="109" customFormat="false" ht="15" hidden="false" customHeight="false" outlineLevel="0" collapsed="false">
      <c r="A109" s="7" t="s">
        <v>420</v>
      </c>
      <c r="B109" s="7" t="s">
        <v>269</v>
      </c>
      <c r="C109" s="7" t="s">
        <v>288</v>
      </c>
      <c r="D109" s="7" t="s">
        <v>241</v>
      </c>
      <c r="E109" s="7" t="n">
        <f aca="false">(H109-LEN(SUBSTITUTE(F109,"D","")))+(H109-LEN(SUBSTITUTE(F109,"E","")))</f>
        <v>2</v>
      </c>
      <c r="F109" s="7" t="s">
        <v>421</v>
      </c>
      <c r="G109" s="7" t="n">
        <f aca="false">(H109-LEN(SUBSTITUTE(F109,"R","")))+(H109-LEN(SUBSTITUTE(F109,"K","")))+(H109-LEN(SUBSTITUTE(F109,"H","")))</f>
        <v>2</v>
      </c>
      <c r="H109" s="7" t="n">
        <v>15</v>
      </c>
      <c r="I109" s="28"/>
      <c r="J109" s="7"/>
      <c r="K109" s="7"/>
      <c r="L109" s="7"/>
      <c r="M109" s="7"/>
      <c r="N109" s="7"/>
      <c r="O109" s="7"/>
      <c r="P109" s="11"/>
      <c r="Q109" s="11"/>
      <c r="R109" s="11"/>
      <c r="S109" s="11"/>
      <c r="T109" s="11"/>
      <c r="U109" s="11"/>
      <c r="V109" s="11"/>
      <c r="W109" s="11"/>
      <c r="X109" s="11"/>
    </row>
    <row r="110" customFormat="false" ht="15" hidden="false" customHeight="false" outlineLevel="0" collapsed="false">
      <c r="A110" s="7" t="s">
        <v>422</v>
      </c>
      <c r="B110" s="7" t="s">
        <v>257</v>
      </c>
      <c r="C110" s="7" t="s">
        <v>304</v>
      </c>
      <c r="D110" s="7" t="s">
        <v>270</v>
      </c>
      <c r="E110" s="7" t="n">
        <f aca="false">(H110-LEN(SUBSTITUTE(F110,"D","")))+(H110-LEN(SUBSTITUTE(F110,"E","")))</f>
        <v>2</v>
      </c>
      <c r="F110" s="7" t="s">
        <v>423</v>
      </c>
      <c r="G110" s="7" t="n">
        <f aca="false">(H110-LEN(SUBSTITUTE(F110,"R","")))+(H110-LEN(SUBSTITUTE(F110,"K","")))+(H110-LEN(SUBSTITUTE(F110,"H","")))</f>
        <v>1</v>
      </c>
      <c r="H110" s="7" t="n">
        <v>19</v>
      </c>
      <c r="I110" s="23" t="s">
        <v>26</v>
      </c>
      <c r="J110" s="7" t="s">
        <v>332</v>
      </c>
      <c r="K110" s="7" t="n">
        <v>4</v>
      </c>
      <c r="L110" s="7" t="n">
        <f aca="false">(O110-LEN(SUBSTITUTE(M110,"D","")))+(O110-LEN(SUBSTITUTE(M110,"E","")))</f>
        <v>0</v>
      </c>
      <c r="M110" s="7" t="s">
        <v>424</v>
      </c>
      <c r="N110" s="7" t="n">
        <f aca="false">(O110-LEN(SUBSTITUTE(M110,"R","")))+(O110-LEN(SUBSTITUTE(M110,"K","")))+(O110-LEN(SUBSTITUTE(M110,"H","")))</f>
        <v>0</v>
      </c>
      <c r="O110" s="7" t="n">
        <v>9</v>
      </c>
      <c r="P110" s="11"/>
      <c r="Q110" s="11"/>
      <c r="R110" s="11"/>
      <c r="S110" s="11"/>
      <c r="T110" s="11"/>
      <c r="U110" s="11"/>
      <c r="V110" s="11"/>
      <c r="W110" s="11"/>
      <c r="X110" s="11"/>
    </row>
    <row r="111" customFormat="false" ht="15" hidden="false" customHeight="false" outlineLevel="0" collapsed="false">
      <c r="A111" s="7" t="s">
        <v>425</v>
      </c>
      <c r="B111" s="7" t="s">
        <v>251</v>
      </c>
      <c r="C111" s="7" t="s">
        <v>426</v>
      </c>
      <c r="D111" s="7" t="s">
        <v>270</v>
      </c>
      <c r="E111" s="7" t="n">
        <f aca="false">(H111-LEN(SUBSTITUTE(F111,"D","")))+(H111-LEN(SUBSTITUTE(F111,"E","")))</f>
        <v>2</v>
      </c>
      <c r="F111" s="7" t="s">
        <v>427</v>
      </c>
      <c r="G111" s="7" t="n">
        <f aca="false">(H111-LEN(SUBSTITUTE(F111,"R","")))+(H111-LEN(SUBSTITUTE(F111,"K","")))+(H111-LEN(SUBSTITUTE(F111,"H","")))</f>
        <v>0</v>
      </c>
      <c r="H111" s="7" t="n">
        <v>7</v>
      </c>
      <c r="I111" s="28" t="s">
        <v>26</v>
      </c>
      <c r="J111" s="7" t="s">
        <v>428</v>
      </c>
      <c r="K111" s="7" t="n">
        <v>1</v>
      </c>
      <c r="L111" s="7" t="n">
        <f aca="false">(O111-LEN(SUBSTITUTE(M111,"D","")))+(O111-LEN(SUBSTITUTE(M111,"E","")))</f>
        <v>0</v>
      </c>
      <c r="M111" s="7" t="s">
        <v>429</v>
      </c>
      <c r="N111" s="7" t="n">
        <f aca="false">(O111-LEN(SUBSTITUTE(M111,"R","")))+(O111-LEN(SUBSTITUTE(M111,"K","")))+(O111-LEN(SUBSTITUTE(M111,"H","")))</f>
        <v>2</v>
      </c>
      <c r="O111" s="7" t="n">
        <v>9</v>
      </c>
      <c r="P111" s="11"/>
      <c r="Q111" s="11"/>
      <c r="R111" s="11"/>
      <c r="S111" s="11"/>
      <c r="T111" s="11"/>
      <c r="U111" s="11"/>
      <c r="V111" s="11"/>
      <c r="W111" s="11"/>
      <c r="X111" s="11"/>
    </row>
    <row r="112" customFormat="false" ht="15" hidden="false" customHeight="false" outlineLevel="0" collapsed="false">
      <c r="A112" s="7" t="s">
        <v>430</v>
      </c>
      <c r="B112" s="7" t="s">
        <v>251</v>
      </c>
      <c r="C112" s="7" t="s">
        <v>431</v>
      </c>
      <c r="D112" s="7" t="s">
        <v>270</v>
      </c>
      <c r="E112" s="7" t="n">
        <f aca="false">(H112-LEN(SUBSTITUTE(F112,"D","")))+(H112-LEN(SUBSTITUTE(F112,"E","")))</f>
        <v>1</v>
      </c>
      <c r="F112" s="7" t="s">
        <v>432</v>
      </c>
      <c r="G112" s="7" t="n">
        <f aca="false">(H112-LEN(SUBSTITUTE(F112,"R","")))+(H112-LEN(SUBSTITUTE(F112,"K","")))+(H112-LEN(SUBSTITUTE(F112,"H","")))</f>
        <v>1</v>
      </c>
      <c r="H112" s="7" t="n">
        <v>13</v>
      </c>
      <c r="I112" s="28"/>
      <c r="J112" s="7"/>
      <c r="K112" s="7"/>
      <c r="L112" s="7"/>
      <c r="M112" s="7"/>
      <c r="N112" s="7"/>
      <c r="O112" s="7"/>
      <c r="P112" s="11"/>
      <c r="Q112" s="11"/>
      <c r="R112" s="11"/>
      <c r="S112" s="11"/>
      <c r="T112" s="11"/>
      <c r="U112" s="11"/>
      <c r="V112" s="11"/>
      <c r="W112" s="11"/>
      <c r="X112" s="11"/>
    </row>
    <row r="113" customFormat="false" ht="15" hidden="false" customHeight="false" outlineLevel="0" collapsed="false">
      <c r="A113" s="7" t="s">
        <v>433</v>
      </c>
      <c r="B113" s="7" t="s">
        <v>434</v>
      </c>
      <c r="C113" s="7" t="s">
        <v>431</v>
      </c>
      <c r="D113" s="7" t="s">
        <v>248</v>
      </c>
      <c r="E113" s="7" t="n">
        <f aca="false">(H113-LEN(SUBSTITUTE(F113,"D","")))+(H113-LEN(SUBSTITUTE(F113,"E","")))</f>
        <v>1</v>
      </c>
      <c r="F113" s="7" t="s">
        <v>435</v>
      </c>
      <c r="G113" s="7" t="n">
        <f aca="false">(H113-LEN(SUBSTITUTE(F113,"R","")))+(H113-LEN(SUBSTITUTE(F113,"K","")))+(H113-LEN(SUBSTITUTE(F113,"H","")))</f>
        <v>0</v>
      </c>
      <c r="H113" s="7" t="n">
        <v>8</v>
      </c>
      <c r="I113" s="28"/>
      <c r="J113" s="7"/>
      <c r="K113" s="7"/>
      <c r="L113" s="7"/>
      <c r="M113" s="7"/>
      <c r="N113" s="7"/>
      <c r="O113" s="7"/>
      <c r="P113" s="11"/>
      <c r="Q113" s="11"/>
      <c r="R113" s="11"/>
      <c r="S113" s="11"/>
      <c r="T113" s="11"/>
      <c r="U113" s="11"/>
      <c r="V113" s="11"/>
      <c r="W113" s="11"/>
      <c r="X113" s="11"/>
    </row>
    <row r="114" customFormat="false" ht="15" hidden="false" customHeight="false" outlineLevel="0" collapsed="false">
      <c r="A114" s="7" t="s">
        <v>436</v>
      </c>
      <c r="B114" s="7" t="s">
        <v>251</v>
      </c>
      <c r="C114" s="7" t="s">
        <v>338</v>
      </c>
      <c r="D114" s="7" t="s">
        <v>241</v>
      </c>
      <c r="E114" s="7" t="n">
        <f aca="false">(H114-LEN(SUBSTITUTE(F114,"D","")))+(H114-LEN(SUBSTITUTE(F114,"E","")))</f>
        <v>3</v>
      </c>
      <c r="F114" s="7" t="s">
        <v>437</v>
      </c>
      <c r="G114" s="7" t="n">
        <f aca="false">(H114-LEN(SUBSTITUTE(F114,"R","")))+(H114-LEN(SUBSTITUTE(F114,"K","")))+(H114-LEN(SUBSTITUTE(F114,"H","")))</f>
        <v>0</v>
      </c>
      <c r="H114" s="7" t="n">
        <v>13</v>
      </c>
      <c r="I114" s="28" t="s">
        <v>35</v>
      </c>
      <c r="J114" s="7" t="s">
        <v>438</v>
      </c>
      <c r="K114" s="7" t="s">
        <v>241</v>
      </c>
      <c r="L114" s="7" t="n">
        <f aca="false">(O114-LEN(SUBSTITUTE(M114,"D","")))+(O114-LEN(SUBSTITUTE(M114,"E","")))</f>
        <v>1</v>
      </c>
      <c r="M114" s="7" t="s">
        <v>439</v>
      </c>
      <c r="N114" s="7" t="n">
        <f aca="false">(O114-LEN(SUBSTITUTE(M114,"R","")))+(O114-LEN(SUBSTITUTE(M114,"K","")))+(O114-LEN(SUBSTITUTE(M114,"H","")))</f>
        <v>1</v>
      </c>
      <c r="O114" s="7" t="n">
        <v>12</v>
      </c>
      <c r="P114" s="11"/>
      <c r="Q114" s="11"/>
      <c r="R114" s="11"/>
      <c r="S114" s="11"/>
      <c r="T114" s="11"/>
      <c r="U114" s="11"/>
      <c r="V114" s="11"/>
      <c r="W114" s="11"/>
      <c r="X114" s="11"/>
    </row>
    <row r="115" customFormat="false" ht="33" hidden="false" customHeight="true" outlineLevel="0" collapsed="false">
      <c r="A115" s="2" t="s">
        <v>440</v>
      </c>
      <c r="B115" s="2" t="s">
        <v>1</v>
      </c>
      <c r="C115" s="2" t="s">
        <v>2</v>
      </c>
      <c r="D115" s="2" t="s">
        <v>3</v>
      </c>
      <c r="E115" s="2" t="s">
        <v>4</v>
      </c>
      <c r="F115" s="2" t="s">
        <v>5</v>
      </c>
      <c r="G115" s="2" t="s">
        <v>6</v>
      </c>
      <c r="H115" s="2" t="s">
        <v>7</v>
      </c>
      <c r="I115" s="19" t="s">
        <v>8</v>
      </c>
      <c r="J115" s="2" t="s">
        <v>9</v>
      </c>
      <c r="K115" s="4" t="s">
        <v>10</v>
      </c>
      <c r="L115" s="2" t="s">
        <v>4</v>
      </c>
      <c r="M115" s="2" t="s">
        <v>11</v>
      </c>
      <c r="N115" s="2" t="s">
        <v>6</v>
      </c>
      <c r="O115" s="2" t="s">
        <v>7</v>
      </c>
      <c r="P115" s="5" t="s">
        <v>12</v>
      </c>
      <c r="Q115" s="5" t="s">
        <v>13</v>
      </c>
      <c r="R115" s="5" t="s">
        <v>14</v>
      </c>
      <c r="S115" s="5" t="s">
        <v>15</v>
      </c>
      <c r="T115" s="6" t="s">
        <v>16</v>
      </c>
      <c r="U115" s="6" t="s">
        <v>17</v>
      </c>
      <c r="V115" s="6" t="s">
        <v>18</v>
      </c>
      <c r="W115" s="6" t="s">
        <v>19</v>
      </c>
      <c r="X115" s="6" t="s">
        <v>20</v>
      </c>
    </row>
    <row r="116" customFormat="false" ht="15" hidden="false" customHeight="false" outlineLevel="0" collapsed="false">
      <c r="A116" s="7" t="s">
        <v>441</v>
      </c>
      <c r="B116" s="7"/>
      <c r="C116" s="7"/>
      <c r="D116" s="7"/>
      <c r="E116" s="7"/>
      <c r="F116" s="7"/>
      <c r="G116" s="7"/>
      <c r="H116" s="7"/>
      <c r="I116" s="28" t="s">
        <v>35</v>
      </c>
      <c r="J116" s="7" t="s">
        <v>351</v>
      </c>
      <c r="K116" s="7" t="n">
        <v>3</v>
      </c>
      <c r="L116" s="7" t="n">
        <f aca="false">(O116-LEN(SUBSTITUTE(M116,"D","")))+(O116-LEN(SUBSTITUTE(M116,"E","")))</f>
        <v>0</v>
      </c>
      <c r="M116" s="7" t="s">
        <v>442</v>
      </c>
      <c r="N116" s="7" t="n">
        <f aca="false">(O116-LEN(SUBSTITUTE(M116,"R","")))+(O116-LEN(SUBSTITUTE(M116,"K","")))+(O116-LEN(SUBSTITUTE(M116,"H","")))</f>
        <v>0</v>
      </c>
      <c r="O116" s="7" t="n">
        <v>10</v>
      </c>
      <c r="P116" s="11"/>
      <c r="Q116" s="11"/>
      <c r="R116" s="11"/>
      <c r="S116" s="11"/>
      <c r="T116" s="11"/>
      <c r="U116" s="11"/>
      <c r="V116" s="11"/>
      <c r="W116" s="11"/>
      <c r="X116" s="11"/>
    </row>
    <row r="117" customFormat="false" ht="15" hidden="false" customHeight="false" outlineLevel="0" collapsed="false">
      <c r="A117" s="7" t="s">
        <v>443</v>
      </c>
      <c r="B117" s="7" t="s">
        <v>444</v>
      </c>
      <c r="C117" s="7" t="s">
        <v>324</v>
      </c>
      <c r="D117" s="7" t="s">
        <v>270</v>
      </c>
      <c r="E117" s="7" t="n">
        <f aca="false">(H117-LEN(SUBSTITUTE(F117,"D","")))+(H117-LEN(SUBSTITUTE(F117,"E","")))</f>
        <v>0</v>
      </c>
      <c r="F117" s="7" t="s">
        <v>445</v>
      </c>
      <c r="G117" s="7" t="n">
        <f aca="false">(H117-LEN(SUBSTITUTE(F117,"R","")))+(H117-LEN(SUBSTITUTE(F117,"K","")))+(H117-LEN(SUBSTITUTE(F117,"H","")))</f>
        <v>1</v>
      </c>
      <c r="H117" s="7" t="n">
        <v>15</v>
      </c>
      <c r="I117" s="28"/>
      <c r="J117" s="7"/>
      <c r="K117" s="7"/>
      <c r="L117" s="7"/>
      <c r="M117" s="7"/>
      <c r="N117" s="7"/>
      <c r="O117" s="7"/>
      <c r="P117" s="11"/>
      <c r="Q117" s="11"/>
      <c r="R117" s="11"/>
      <c r="S117" s="11"/>
      <c r="T117" s="11"/>
      <c r="U117" s="11"/>
      <c r="V117" s="11"/>
      <c r="W117" s="11"/>
      <c r="X117" s="11"/>
    </row>
    <row r="118" customFormat="false" ht="15" hidden="false" customHeight="false" outlineLevel="0" collapsed="false">
      <c r="A118" s="7" t="s">
        <v>446</v>
      </c>
      <c r="B118" s="7" t="s">
        <v>280</v>
      </c>
      <c r="C118" s="7" t="s">
        <v>288</v>
      </c>
      <c r="D118" s="7" t="s">
        <v>270</v>
      </c>
      <c r="E118" s="7" t="n">
        <f aca="false">(H118-LEN(SUBSTITUTE(F118,"D","")))+(H118-LEN(SUBSTITUTE(F118,"E","")))</f>
        <v>4</v>
      </c>
      <c r="F118" s="7" t="s">
        <v>447</v>
      </c>
      <c r="G118" s="7" t="n">
        <f aca="false">(H118-LEN(SUBSTITUTE(F118,"R","")))+(H118-LEN(SUBSTITUTE(F118,"K","")))+(H118-LEN(SUBSTITUTE(F118,"H","")))</f>
        <v>1</v>
      </c>
      <c r="H118" s="7" t="n">
        <v>16</v>
      </c>
      <c r="I118" s="28"/>
      <c r="J118" s="7"/>
      <c r="K118" s="7"/>
      <c r="L118" s="7"/>
      <c r="M118" s="7"/>
      <c r="N118" s="7"/>
      <c r="O118" s="7"/>
      <c r="P118" s="11"/>
      <c r="Q118" s="11"/>
      <c r="R118" s="11"/>
      <c r="S118" s="11"/>
      <c r="T118" s="11"/>
      <c r="U118" s="11"/>
      <c r="V118" s="11"/>
      <c r="W118" s="11"/>
      <c r="X118" s="11"/>
    </row>
    <row r="119" customFormat="false" ht="15" hidden="false" customHeight="false" outlineLevel="0" collapsed="false">
      <c r="A119" s="7" t="s">
        <v>448</v>
      </c>
      <c r="B119" s="7" t="s">
        <v>444</v>
      </c>
      <c r="C119" s="7" t="s">
        <v>335</v>
      </c>
      <c r="D119" s="7" t="s">
        <v>241</v>
      </c>
      <c r="E119" s="7" t="n">
        <f aca="false">(H119-LEN(SUBSTITUTE(F119,"D","")))+(H119-LEN(SUBSTITUTE(F119,"E","")))</f>
        <v>1</v>
      </c>
      <c r="F119" s="7" t="s">
        <v>449</v>
      </c>
      <c r="G119" s="7" t="n">
        <f aca="false">(H119-LEN(SUBSTITUTE(F119,"R","")))+(H119-LEN(SUBSTITUTE(F119,"K","")))+(H119-LEN(SUBSTITUTE(F119,"H","")))</f>
        <v>1</v>
      </c>
      <c r="H119" s="7" t="n">
        <v>13</v>
      </c>
      <c r="I119" s="28" t="s">
        <v>35</v>
      </c>
      <c r="J119" s="7" t="s">
        <v>300</v>
      </c>
      <c r="K119" s="7" t="s">
        <v>241</v>
      </c>
      <c r="L119" s="7" t="n">
        <f aca="false">(O119-LEN(SUBSTITUTE(M119,"D","")))+(O119-LEN(SUBSTITUTE(M119,"E","")))</f>
        <v>1</v>
      </c>
      <c r="M119" s="7" t="s">
        <v>450</v>
      </c>
      <c r="N119" s="7" t="n">
        <f aca="false">(O119-LEN(SUBSTITUTE(M119,"R","")))+(O119-LEN(SUBSTITUTE(M119,"K","")))+(O119-LEN(SUBSTITUTE(M119,"H","")))</f>
        <v>0</v>
      </c>
      <c r="O119" s="7" t="n">
        <v>11</v>
      </c>
      <c r="P119" s="11"/>
      <c r="Q119" s="11"/>
      <c r="R119" s="11"/>
      <c r="S119" s="11"/>
      <c r="T119" s="11"/>
      <c r="U119" s="11"/>
      <c r="V119" s="11"/>
      <c r="W119" s="11"/>
      <c r="X119" s="11"/>
    </row>
    <row r="120" customFormat="false" ht="15" hidden="false" customHeight="false" outlineLevel="0" collapsed="false">
      <c r="A120" s="7" t="s">
        <v>451</v>
      </c>
      <c r="B120" s="7" t="s">
        <v>251</v>
      </c>
      <c r="C120" s="7" t="s">
        <v>281</v>
      </c>
      <c r="D120" s="7" t="s">
        <v>298</v>
      </c>
      <c r="E120" s="7" t="n">
        <f aca="false">(H120-LEN(SUBSTITUTE(F120,"D","")))+(H120-LEN(SUBSTITUTE(F120,"E","")))</f>
        <v>2</v>
      </c>
      <c r="F120" s="7" t="s">
        <v>452</v>
      </c>
      <c r="G120" s="7" t="n">
        <f aca="false">(H120-LEN(SUBSTITUTE(F120,"R","")))+(H120-LEN(SUBSTITUTE(F120,"K","")))+(H120-LEN(SUBSTITUTE(F120,"H","")))</f>
        <v>0</v>
      </c>
      <c r="H120" s="7" t="n">
        <v>15</v>
      </c>
      <c r="I120" s="28" t="s">
        <v>35</v>
      </c>
      <c r="J120" s="7" t="s">
        <v>453</v>
      </c>
      <c r="K120" s="7" t="s">
        <v>241</v>
      </c>
      <c r="L120" s="7" t="n">
        <f aca="false">(O120-LEN(SUBSTITUTE(M120,"D","")))+(O120-LEN(SUBSTITUTE(M120,"E","")))</f>
        <v>2</v>
      </c>
      <c r="M120" s="7" t="s">
        <v>454</v>
      </c>
      <c r="N120" s="7" t="n">
        <f aca="false">(O120-LEN(SUBSTITUTE(M120,"R","")))+(O120-LEN(SUBSTITUTE(M120,"K","")))+(O120-LEN(SUBSTITUTE(M120,"H","")))</f>
        <v>0</v>
      </c>
      <c r="O120" s="7" t="n">
        <v>11</v>
      </c>
      <c r="P120" s="11"/>
      <c r="Q120" s="11"/>
      <c r="R120" s="11"/>
      <c r="S120" s="11"/>
      <c r="T120" s="11"/>
      <c r="U120" s="11"/>
      <c r="V120" s="11"/>
      <c r="W120" s="11"/>
      <c r="X120" s="11"/>
    </row>
    <row r="121" customFormat="false" ht="15" hidden="false" customHeight="false" outlineLevel="0" collapsed="false">
      <c r="A121" s="7" t="s">
        <v>455</v>
      </c>
      <c r="B121" s="7"/>
      <c r="C121" s="7"/>
      <c r="D121" s="7"/>
      <c r="E121" s="7"/>
      <c r="F121" s="7"/>
      <c r="G121" s="7"/>
      <c r="H121" s="7"/>
      <c r="I121" s="28" t="s">
        <v>26</v>
      </c>
      <c r="J121" s="7" t="s">
        <v>456</v>
      </c>
      <c r="K121" s="7" t="n">
        <v>4</v>
      </c>
      <c r="L121" s="7" t="n">
        <f aca="false">(O121-LEN(SUBSTITUTE(M121,"D","")))+(O121-LEN(SUBSTITUTE(M121,"E","")))</f>
        <v>0</v>
      </c>
      <c r="M121" s="7" t="s">
        <v>457</v>
      </c>
      <c r="N121" s="7" t="n">
        <f aca="false">(O121-LEN(SUBSTITUTE(M121,"R","")))+(O121-LEN(SUBSTITUTE(M121,"K","")))+(O121-LEN(SUBSTITUTE(M121,"H","")))</f>
        <v>1</v>
      </c>
      <c r="O121" s="7" t="n">
        <v>8</v>
      </c>
      <c r="P121" s="11"/>
      <c r="Q121" s="11"/>
      <c r="R121" s="11"/>
      <c r="S121" s="11"/>
      <c r="T121" s="11"/>
      <c r="U121" s="11"/>
      <c r="V121" s="11"/>
      <c r="W121" s="11"/>
      <c r="X121" s="11"/>
    </row>
    <row r="122" customFormat="false" ht="15" hidden="false" customHeight="false" outlineLevel="0" collapsed="false">
      <c r="A122" s="7" t="s">
        <v>458</v>
      </c>
      <c r="B122" s="7" t="s">
        <v>280</v>
      </c>
      <c r="C122" s="7" t="s">
        <v>247</v>
      </c>
      <c r="D122" s="7" t="s">
        <v>270</v>
      </c>
      <c r="E122" s="7" t="n">
        <f aca="false">(H122-LEN(SUBSTITUTE(F122,"D","")))+(H122-LEN(SUBSTITUTE(F122,"E","")))</f>
        <v>2</v>
      </c>
      <c r="F122" s="7" t="s">
        <v>459</v>
      </c>
      <c r="G122" s="7" t="n">
        <f aca="false">(H122-LEN(SUBSTITUTE(F122,"R","")))+(H122-LEN(SUBSTITUTE(F122,"K","")))+(H122-LEN(SUBSTITUTE(F122,"H","")))</f>
        <v>3</v>
      </c>
      <c r="H122" s="7" t="n">
        <v>16</v>
      </c>
      <c r="I122" s="28" t="s">
        <v>35</v>
      </c>
      <c r="J122" s="7" t="s">
        <v>438</v>
      </c>
      <c r="K122" s="7" t="s">
        <v>241</v>
      </c>
      <c r="L122" s="7" t="n">
        <f aca="false">(O122-LEN(SUBSTITUTE(M122,"D","")))+(O122-LEN(SUBSTITUTE(M122,"E","")))</f>
        <v>1</v>
      </c>
      <c r="M122" s="7" t="s">
        <v>460</v>
      </c>
      <c r="N122" s="7" t="n">
        <f aca="false">(O122-LEN(SUBSTITUTE(M122,"R","")))+(O122-LEN(SUBSTITUTE(M122,"K","")))+(O122-LEN(SUBSTITUTE(M122,"H","")))</f>
        <v>0</v>
      </c>
      <c r="O122" s="7" t="n">
        <v>11</v>
      </c>
      <c r="P122" s="11"/>
      <c r="Q122" s="11"/>
      <c r="R122" s="11"/>
      <c r="S122" s="11"/>
      <c r="T122" s="11"/>
      <c r="U122" s="11"/>
      <c r="V122" s="11"/>
      <c r="W122" s="11"/>
      <c r="X122" s="11"/>
    </row>
    <row r="123" customFormat="false" ht="15" hidden="false" customHeight="false" outlineLevel="0" collapsed="false">
      <c r="A123" s="7" t="s">
        <v>461</v>
      </c>
      <c r="B123" s="7"/>
      <c r="C123" s="7"/>
      <c r="D123" s="7"/>
      <c r="E123" s="7"/>
      <c r="F123" s="7"/>
      <c r="G123" s="7"/>
      <c r="H123" s="7"/>
      <c r="I123" s="28" t="s">
        <v>35</v>
      </c>
      <c r="J123" s="7" t="s">
        <v>462</v>
      </c>
      <c r="K123" s="7" t="s">
        <v>241</v>
      </c>
      <c r="L123" s="7" t="n">
        <f aca="false">(O123-LEN(SUBSTITUTE(M123,"D","")))+(O123-LEN(SUBSTITUTE(M123,"E","")))</f>
        <v>2</v>
      </c>
      <c r="M123" s="7" t="s">
        <v>463</v>
      </c>
      <c r="N123" s="7" t="n">
        <f aca="false">(O123-LEN(SUBSTITUTE(M123,"R","")))+(O123-LEN(SUBSTITUTE(M123,"K","")))+(O123-LEN(SUBSTITUTE(M123,"H","")))</f>
        <v>0</v>
      </c>
      <c r="O123" s="7" t="n">
        <v>12</v>
      </c>
      <c r="P123" s="11"/>
      <c r="Q123" s="11"/>
      <c r="R123" s="11"/>
      <c r="S123" s="11"/>
      <c r="T123" s="11"/>
      <c r="U123" s="11"/>
      <c r="V123" s="11"/>
      <c r="W123" s="11"/>
      <c r="X123" s="11"/>
    </row>
  </sheetData>
  <mergeCells count="21">
    <mergeCell ref="P3:X3"/>
    <mergeCell ref="P5:X6"/>
    <mergeCell ref="P8:X9"/>
    <mergeCell ref="P11:X19"/>
    <mergeCell ref="P21:X32"/>
    <mergeCell ref="A22:A23"/>
    <mergeCell ref="P36:X42"/>
    <mergeCell ref="P44:X45"/>
    <mergeCell ref="P48:X54"/>
    <mergeCell ref="P56:X57"/>
    <mergeCell ref="P59:X63"/>
    <mergeCell ref="P65:X72"/>
    <mergeCell ref="A66:A67"/>
    <mergeCell ref="P75:X78"/>
    <mergeCell ref="P80:X82"/>
    <mergeCell ref="P84:X93"/>
    <mergeCell ref="P95:X97"/>
    <mergeCell ref="P99:X101"/>
    <mergeCell ref="P103:X104"/>
    <mergeCell ref="P106:X114"/>
    <mergeCell ref="P116:X123"/>
  </mergeCells>
  <printOptions headings="false" gridLines="false" gridLinesSet="true" horizontalCentered="false" verticalCentered="false"/>
  <pageMargins left="0" right="0" top="0" bottom="0" header="0.511811023622047" footer="0.511811023622047"/>
  <pageSetup paperSize="9" scale="57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26T11:27:04Z</dcterms:created>
  <dc:creator>elisac</dc:creator>
  <dc:description/>
  <dc:language>en-US</dc:language>
  <cp:lastModifiedBy>Ely</cp:lastModifiedBy>
  <cp:lastPrinted>2013-02-19T16:56:14Z</cp:lastPrinted>
  <dcterms:modified xsi:type="dcterms:W3CDTF">2014-11-21T14:07:47Z</dcterms:modified>
  <cp:revision>0</cp:revision>
  <dc:subject/>
  <dc:title/>
</cp:coreProperties>
</file>